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allender/Box Sync/Manuscripts/In Preparation/2023/Waligora Prairie Challenge/"/>
    </mc:Choice>
  </mc:AlternateContent>
  <xr:revisionPtr revIDLastSave="0" documentId="8_{79E6B87E-3A8E-2F4D-B9F8-8D32D22B7F12}" xr6:coauthVersionLast="47" xr6:coauthVersionMax="47" xr10:uidLastSave="{00000000-0000-0000-0000-000000000000}"/>
  <bookViews>
    <workbookView xWindow="1580" yWindow="500" windowWidth="22420" windowHeight="17500" activeTab="1" xr2:uid="{A77195F7-B433-42F1-831B-885B123CB663}"/>
    <workbookView xWindow="17540" yWindow="500" windowWidth="10660" windowHeight="16880" activeTab="1" xr2:uid="{CA101B3C-ABB1-164A-93CF-279D65870293}"/>
  </bookViews>
  <sheets>
    <sheet name="Main" sheetId="1" r:id="rId1"/>
    <sheet name="LesionsPE" sheetId="4" r:id="rId2"/>
    <sheet name="Hematology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40" i="5" l="1"/>
  <c r="AI140" i="5"/>
  <c r="AH140" i="5"/>
  <c r="AG140" i="5"/>
  <c r="Z140" i="5"/>
  <c r="AM140" i="5" s="1"/>
  <c r="Y140" i="5"/>
  <c r="AH139" i="5"/>
  <c r="AG139" i="5"/>
  <c r="Y139" i="5"/>
  <c r="Z139" i="5" s="1"/>
  <c r="AG138" i="5"/>
  <c r="Y138" i="5"/>
  <c r="Z138" i="5" s="1"/>
  <c r="AG137" i="5"/>
  <c r="Y137" i="5"/>
  <c r="Z137" i="5" s="1"/>
  <c r="AK136" i="5"/>
  <c r="AJ136" i="5"/>
  <c r="AI136" i="5"/>
  <c r="AH136" i="5"/>
  <c r="AG136" i="5"/>
  <c r="Z136" i="5"/>
  <c r="AM136" i="5" s="1"/>
  <c r="Y136" i="5"/>
  <c r="AL135" i="5"/>
  <c r="AK135" i="5"/>
  <c r="AJ135" i="5"/>
  <c r="AI135" i="5"/>
  <c r="AH135" i="5"/>
  <c r="AG135" i="5"/>
  <c r="Z135" i="5"/>
  <c r="AM135" i="5" s="1"/>
  <c r="Y135" i="5"/>
  <c r="AM134" i="5"/>
  <c r="AH134" i="5"/>
  <c r="AG134" i="5"/>
  <c r="Y134" i="5"/>
  <c r="Z134" i="5" s="1"/>
  <c r="AG133" i="5"/>
  <c r="Z133" i="5"/>
  <c r="Y133" i="5"/>
  <c r="AJ132" i="5"/>
  <c r="AI132" i="5"/>
  <c r="AH132" i="5"/>
  <c r="AG132" i="5"/>
  <c r="Z132" i="5"/>
  <c r="AM132" i="5" s="1"/>
  <c r="Y132" i="5"/>
  <c r="AK131" i="5"/>
  <c r="AJ131" i="5"/>
  <c r="AI131" i="5"/>
  <c r="AG131" i="5"/>
  <c r="Y131" i="5"/>
  <c r="Z131" i="5" s="1"/>
  <c r="AL130" i="5"/>
  <c r="AK130" i="5"/>
  <c r="AJ130" i="5"/>
  <c r="AI130" i="5"/>
  <c r="AH130" i="5"/>
  <c r="AG130" i="5"/>
  <c r="Z130" i="5"/>
  <c r="AM130" i="5" s="1"/>
  <c r="Y130" i="5"/>
  <c r="AM129" i="5"/>
  <c r="AL129" i="5"/>
  <c r="AK129" i="5"/>
  <c r="AJ129" i="5"/>
  <c r="AG129" i="5"/>
  <c r="Y129" i="5"/>
  <c r="Z129" i="5" s="1"/>
  <c r="AG128" i="5"/>
  <c r="Z128" i="5"/>
  <c r="Y128" i="5"/>
  <c r="AG127" i="5"/>
  <c r="Y127" i="5"/>
  <c r="Z127" i="5" s="1"/>
  <c r="AM126" i="5"/>
  <c r="AH126" i="5"/>
  <c r="AG126" i="5"/>
  <c r="Z126" i="5"/>
  <c r="Y126" i="5"/>
  <c r="AG125" i="5"/>
  <c r="Z125" i="5"/>
  <c r="Y125" i="5"/>
  <c r="AJ124" i="5"/>
  <c r="AI124" i="5"/>
  <c r="AH124" i="5"/>
  <c r="AG124" i="5"/>
  <c r="Z124" i="5"/>
  <c r="AM124" i="5" s="1"/>
  <c r="Y124" i="5"/>
  <c r="AK123" i="5"/>
  <c r="AJ123" i="5"/>
  <c r="AI123" i="5"/>
  <c r="AH123" i="5"/>
  <c r="AG123" i="5"/>
  <c r="Y123" i="5"/>
  <c r="Z123" i="5" s="1"/>
  <c r="AL122" i="5"/>
  <c r="AK122" i="5"/>
  <c r="AJ122" i="5"/>
  <c r="AI122" i="5"/>
  <c r="AH122" i="5"/>
  <c r="AG122" i="5"/>
  <c r="Z122" i="5"/>
  <c r="AM122" i="5" s="1"/>
  <c r="Y122" i="5"/>
  <c r="AL121" i="5"/>
  <c r="AK121" i="5"/>
  <c r="AJ121" i="5"/>
  <c r="AG121" i="5"/>
  <c r="Y121" i="5"/>
  <c r="Z121" i="5" s="1"/>
  <c r="AG120" i="5"/>
  <c r="Y120" i="5"/>
  <c r="Z120" i="5" s="1"/>
  <c r="AM119" i="5"/>
  <c r="AG119" i="5"/>
  <c r="Y119" i="5"/>
  <c r="Z119" i="5" s="1"/>
  <c r="AG118" i="5"/>
  <c r="Z118" i="5"/>
  <c r="Y118" i="5"/>
  <c r="AG117" i="5"/>
  <c r="Z117" i="5"/>
  <c r="Y117" i="5"/>
  <c r="AJ116" i="5"/>
  <c r="AI116" i="5"/>
  <c r="AH116" i="5"/>
  <c r="AG116" i="5"/>
  <c r="Z116" i="5"/>
  <c r="AM116" i="5" s="1"/>
  <c r="Y116" i="5"/>
  <c r="AK115" i="5"/>
  <c r="AJ115" i="5"/>
  <c r="AI115" i="5"/>
  <c r="AH115" i="5"/>
  <c r="AG115" i="5"/>
  <c r="Y115" i="5"/>
  <c r="Z115" i="5" s="1"/>
  <c r="AL114" i="5"/>
  <c r="AK114" i="5"/>
  <c r="AJ114" i="5"/>
  <c r="AI114" i="5"/>
  <c r="AH114" i="5"/>
  <c r="AG114" i="5"/>
  <c r="Z114" i="5"/>
  <c r="AM114" i="5" s="1"/>
  <c r="Y114" i="5"/>
  <c r="AG113" i="5"/>
  <c r="Y113" i="5"/>
  <c r="Z113" i="5" s="1"/>
  <c r="AG112" i="5"/>
  <c r="Y112" i="5"/>
  <c r="Z112" i="5" s="1"/>
  <c r="AG111" i="5"/>
  <c r="Y111" i="5"/>
  <c r="Z111" i="5" s="1"/>
  <c r="AM111" i="5" s="1"/>
  <c r="AG110" i="5"/>
  <c r="Z110" i="5"/>
  <c r="Y110" i="5"/>
  <c r="AI109" i="5"/>
  <c r="AG109" i="5"/>
  <c r="Z109" i="5"/>
  <c r="Y109" i="5"/>
  <c r="AJ108" i="5"/>
  <c r="AI108" i="5"/>
  <c r="AH108" i="5"/>
  <c r="AG108" i="5"/>
  <c r="Z108" i="5"/>
  <c r="AM108" i="5" s="1"/>
  <c r="Y108" i="5"/>
  <c r="AJ107" i="5"/>
  <c r="AI107" i="5"/>
  <c r="AH107" i="5"/>
  <c r="AG107" i="5"/>
  <c r="Y107" i="5"/>
  <c r="Z107" i="5" s="1"/>
  <c r="AL106" i="5"/>
  <c r="AK106" i="5"/>
  <c r="AJ106" i="5"/>
  <c r="AI106" i="5"/>
  <c r="AH106" i="5"/>
  <c r="AG106" i="5"/>
  <c r="Z106" i="5"/>
  <c r="AM106" i="5" s="1"/>
  <c r="Y106" i="5"/>
  <c r="AG105" i="5"/>
  <c r="Y105" i="5"/>
  <c r="Z105" i="5" s="1"/>
  <c r="AG104" i="5"/>
  <c r="Y104" i="5"/>
  <c r="Z104" i="5" s="1"/>
  <c r="AM103" i="5"/>
  <c r="AL103" i="5"/>
  <c r="AG103" i="5"/>
  <c r="Z103" i="5"/>
  <c r="Y103" i="5"/>
  <c r="AG102" i="5"/>
  <c r="Y102" i="5"/>
  <c r="Z102" i="5" s="1"/>
  <c r="AI101" i="5"/>
  <c r="AH101" i="5"/>
  <c r="AG101" i="5"/>
  <c r="Z101" i="5"/>
  <c r="Y101" i="5"/>
  <c r="AJ100" i="5"/>
  <c r="AI100" i="5"/>
  <c r="AH100" i="5"/>
  <c r="AG100" i="5"/>
  <c r="Z100" i="5"/>
  <c r="AM100" i="5" s="1"/>
  <c r="Y100" i="5"/>
  <c r="AH99" i="5"/>
  <c r="AG99" i="5"/>
  <c r="Y99" i="5"/>
  <c r="Z99" i="5" s="1"/>
  <c r="AL98" i="5"/>
  <c r="AK98" i="5"/>
  <c r="AJ98" i="5"/>
  <c r="AI98" i="5"/>
  <c r="AH98" i="5"/>
  <c r="AG98" i="5"/>
  <c r="Z98" i="5"/>
  <c r="AM98" i="5" s="1"/>
  <c r="Y98" i="5"/>
  <c r="AG97" i="5"/>
  <c r="Y97" i="5"/>
  <c r="Z97" i="5" s="1"/>
  <c r="AM96" i="5"/>
  <c r="AL96" i="5"/>
  <c r="AK96" i="5"/>
  <c r="AG96" i="5"/>
  <c r="Z96" i="5"/>
  <c r="Y96" i="5"/>
  <c r="AG95" i="5"/>
  <c r="Z95" i="5"/>
  <c r="AL95" i="5" s="1"/>
  <c r="Y95" i="5"/>
  <c r="AG94" i="5"/>
  <c r="Y94" i="5"/>
  <c r="Z94" i="5" s="1"/>
  <c r="AI93" i="5"/>
  <c r="AH93" i="5"/>
  <c r="AG93" i="5"/>
  <c r="Z93" i="5"/>
  <c r="Y93" i="5"/>
  <c r="AJ92" i="5"/>
  <c r="AI92" i="5"/>
  <c r="AH92" i="5"/>
  <c r="AG92" i="5"/>
  <c r="Z92" i="5"/>
  <c r="AM92" i="5" s="1"/>
  <c r="Y92" i="5"/>
  <c r="AG91" i="5"/>
  <c r="Y91" i="5"/>
  <c r="Z91" i="5" s="1"/>
  <c r="AL90" i="5"/>
  <c r="AK90" i="5"/>
  <c r="AJ90" i="5"/>
  <c r="AI90" i="5"/>
  <c r="AH90" i="5"/>
  <c r="AG90" i="5"/>
  <c r="Z90" i="5"/>
  <c r="AM90" i="5" s="1"/>
  <c r="Y90" i="5"/>
  <c r="AM89" i="5"/>
  <c r="AG89" i="5"/>
  <c r="Y89" i="5"/>
  <c r="Z89" i="5" s="1"/>
  <c r="AM88" i="5"/>
  <c r="AL88" i="5"/>
  <c r="AK88" i="5"/>
  <c r="AG88" i="5"/>
  <c r="Z88" i="5"/>
  <c r="Y88" i="5"/>
  <c r="AG87" i="5"/>
  <c r="Z87" i="5"/>
  <c r="Y87" i="5"/>
  <c r="AG86" i="5"/>
  <c r="Y86" i="5"/>
  <c r="Z86" i="5" s="1"/>
  <c r="AI85" i="5"/>
  <c r="AH85" i="5"/>
  <c r="AG85" i="5"/>
  <c r="Z85" i="5"/>
  <c r="Y85" i="5"/>
  <c r="AJ84" i="5"/>
  <c r="AI84" i="5"/>
  <c r="AH84" i="5"/>
  <c r="AG84" i="5"/>
  <c r="Z84" i="5"/>
  <c r="AM84" i="5" s="1"/>
  <c r="Y84" i="5"/>
  <c r="AG83" i="5"/>
  <c r="Y83" i="5"/>
  <c r="Z83" i="5" s="1"/>
  <c r="AL82" i="5"/>
  <c r="AK82" i="5"/>
  <c r="AJ82" i="5"/>
  <c r="AI82" i="5"/>
  <c r="AH82" i="5"/>
  <c r="AG82" i="5"/>
  <c r="Z82" i="5"/>
  <c r="AM82" i="5" s="1"/>
  <c r="Y82" i="5"/>
  <c r="AM81" i="5"/>
  <c r="AL81" i="5"/>
  <c r="AG81" i="5"/>
  <c r="Y81" i="5"/>
  <c r="Z81" i="5" s="1"/>
  <c r="AH81" i="5" s="1"/>
  <c r="AM80" i="5"/>
  <c r="AL80" i="5"/>
  <c r="AK80" i="5"/>
  <c r="AJ80" i="5"/>
  <c r="AG80" i="5"/>
  <c r="Z80" i="5"/>
  <c r="Y80" i="5"/>
  <c r="AM79" i="5"/>
  <c r="AL79" i="5"/>
  <c r="AK79" i="5"/>
  <c r="AG79" i="5"/>
  <c r="Z79" i="5"/>
  <c r="Y79" i="5"/>
  <c r="AG78" i="5"/>
  <c r="Y78" i="5"/>
  <c r="Z78" i="5" s="1"/>
  <c r="AG77" i="5"/>
  <c r="Y77" i="5"/>
  <c r="Z77" i="5" s="1"/>
  <c r="AJ76" i="5"/>
  <c r="AI76" i="5"/>
  <c r="AH76" i="5"/>
  <c r="AG76" i="5"/>
  <c r="Z76" i="5"/>
  <c r="Y76" i="5"/>
  <c r="AK75" i="5"/>
  <c r="AJ75" i="5"/>
  <c r="AI75" i="5"/>
  <c r="AH75" i="5"/>
  <c r="AG75" i="5"/>
  <c r="Y75" i="5"/>
  <c r="Z75" i="5" s="1"/>
  <c r="AL74" i="5"/>
  <c r="AK74" i="5"/>
  <c r="AJ74" i="5"/>
  <c r="AI74" i="5"/>
  <c r="AH74" i="5"/>
  <c r="AG74" i="5"/>
  <c r="Z74" i="5"/>
  <c r="AM74" i="5" s="1"/>
  <c r="Y74" i="5"/>
  <c r="AK73" i="5"/>
  <c r="AJ73" i="5"/>
  <c r="AI73" i="5"/>
  <c r="AG73" i="5"/>
  <c r="Y73" i="5"/>
  <c r="Z73" i="5" s="1"/>
  <c r="AH73" i="5" s="1"/>
  <c r="AG72" i="5"/>
  <c r="Y72" i="5"/>
  <c r="Z72" i="5" s="1"/>
  <c r="AG71" i="5"/>
  <c r="Y71" i="5"/>
  <c r="Z71" i="5" s="1"/>
  <c r="AM70" i="5"/>
  <c r="AL70" i="5"/>
  <c r="AG70" i="5"/>
  <c r="Y70" i="5"/>
  <c r="Z70" i="5" s="1"/>
  <c r="AM69" i="5"/>
  <c r="AI69" i="5"/>
  <c r="AH69" i="5"/>
  <c r="AG69" i="5"/>
  <c r="Z69" i="5"/>
  <c r="Y69" i="5"/>
  <c r="AG68" i="5"/>
  <c r="Z68" i="5"/>
  <c r="Y68" i="5"/>
  <c r="AG67" i="5"/>
  <c r="Y67" i="5"/>
  <c r="Z67" i="5" s="1"/>
  <c r="AL66" i="5"/>
  <c r="AK66" i="5"/>
  <c r="AG66" i="5"/>
  <c r="Z66" i="5"/>
  <c r="AM66" i="5" s="1"/>
  <c r="Y66" i="5"/>
  <c r="AM65" i="5"/>
  <c r="AL65" i="5"/>
  <c r="AG65" i="5"/>
  <c r="Y65" i="5"/>
  <c r="Z65" i="5" s="1"/>
  <c r="AH65" i="5" s="1"/>
  <c r="AM64" i="5"/>
  <c r="AL64" i="5"/>
  <c r="AK64" i="5"/>
  <c r="AG64" i="5"/>
  <c r="Y64" i="5"/>
  <c r="Z64" i="5" s="1"/>
  <c r="AM63" i="5"/>
  <c r="AL63" i="5"/>
  <c r="AK63" i="5"/>
  <c r="AI63" i="5"/>
  <c r="AG63" i="5"/>
  <c r="Z63" i="5"/>
  <c r="Y63" i="5"/>
  <c r="AG62" i="5"/>
  <c r="Y62" i="5"/>
  <c r="Z62" i="5" s="1"/>
  <c r="AJ62" i="5" s="1"/>
  <c r="AK61" i="5"/>
  <c r="AI61" i="5"/>
  <c r="AH61" i="5"/>
  <c r="AG61" i="5"/>
  <c r="Z61" i="5"/>
  <c r="Y61" i="5"/>
  <c r="AG60" i="5"/>
  <c r="Z60" i="5"/>
  <c r="Y60" i="5"/>
  <c r="AH59" i="5"/>
  <c r="AG59" i="5"/>
  <c r="Y59" i="5"/>
  <c r="Z59" i="5" s="1"/>
  <c r="AG58" i="5"/>
  <c r="Z58" i="5"/>
  <c r="Y58" i="5"/>
  <c r="AG57" i="5"/>
  <c r="Y57" i="5"/>
  <c r="Z57" i="5" s="1"/>
  <c r="AG56" i="5"/>
  <c r="Y56" i="5"/>
  <c r="Z56" i="5" s="1"/>
  <c r="AG55" i="5"/>
  <c r="Y55" i="5"/>
  <c r="Z55" i="5" s="1"/>
  <c r="AM54" i="5"/>
  <c r="AL54" i="5"/>
  <c r="AG54" i="5"/>
  <c r="Y54" i="5"/>
  <c r="Z54" i="5" s="1"/>
  <c r="AG53" i="5"/>
  <c r="Y53" i="5"/>
  <c r="Z53" i="5" s="1"/>
  <c r="AL52" i="5"/>
  <c r="AJ52" i="5"/>
  <c r="AI52" i="5"/>
  <c r="AH52" i="5"/>
  <c r="AG52" i="5"/>
  <c r="Z52" i="5"/>
  <c r="Y52" i="5"/>
  <c r="AK51" i="5"/>
  <c r="AJ51" i="5"/>
  <c r="AI51" i="5"/>
  <c r="AH51" i="5"/>
  <c r="AG51" i="5"/>
  <c r="Y51" i="5"/>
  <c r="Z51" i="5" s="1"/>
  <c r="AL51" i="5" s="1"/>
  <c r="AJ50" i="5"/>
  <c r="AI50" i="5"/>
  <c r="AH50" i="5"/>
  <c r="AG50" i="5"/>
  <c r="Z50" i="5"/>
  <c r="AM50" i="5" s="1"/>
  <c r="Y50" i="5"/>
  <c r="AK49" i="5"/>
  <c r="AJ49" i="5"/>
  <c r="AI49" i="5"/>
  <c r="AG49" i="5"/>
  <c r="Y49" i="5"/>
  <c r="Z49" i="5" s="1"/>
  <c r="AH49" i="5" s="1"/>
  <c r="AH48" i="5"/>
  <c r="AG48" i="5"/>
  <c r="Z48" i="5"/>
  <c r="Y48" i="5"/>
  <c r="AG47" i="5"/>
  <c r="Y47" i="5"/>
  <c r="Z47" i="5" s="1"/>
  <c r="AG46" i="5"/>
  <c r="Z46" i="5"/>
  <c r="Y46" i="5"/>
  <c r="AG45" i="5"/>
  <c r="Y45" i="5"/>
  <c r="Z45" i="5" s="1"/>
  <c r="AG44" i="5"/>
  <c r="Z44" i="5"/>
  <c r="Y44" i="5"/>
  <c r="AH43" i="5"/>
  <c r="AG43" i="5"/>
  <c r="Y43" i="5"/>
  <c r="Z43" i="5" s="1"/>
  <c r="AG42" i="5"/>
  <c r="Z42" i="5"/>
  <c r="AH42" i="5" s="1"/>
  <c r="Y42" i="5"/>
  <c r="AI41" i="5"/>
  <c r="AG41" i="5"/>
  <c r="Z41" i="5"/>
  <c r="Y41" i="5"/>
  <c r="AJ40" i="5"/>
  <c r="AI40" i="5"/>
  <c r="AH40" i="5"/>
  <c r="AG40" i="5"/>
  <c r="Z40" i="5"/>
  <c r="AM40" i="5" s="1"/>
  <c r="Y40" i="5"/>
  <c r="AK39" i="5"/>
  <c r="AJ39" i="5"/>
  <c r="AI39" i="5"/>
  <c r="AH39" i="5"/>
  <c r="AG39" i="5"/>
  <c r="Z39" i="5"/>
  <c r="AM39" i="5" s="1"/>
  <c r="Y39" i="5"/>
  <c r="AG38" i="5"/>
  <c r="Y38" i="5"/>
  <c r="Z38" i="5" s="1"/>
  <c r="AL37" i="5"/>
  <c r="AK37" i="5"/>
  <c r="AJ37" i="5"/>
  <c r="AG37" i="5"/>
  <c r="Y37" i="5"/>
  <c r="Z37" i="5" s="1"/>
  <c r="AG36" i="5"/>
  <c r="Y36" i="5"/>
  <c r="Z36" i="5" s="1"/>
  <c r="AG35" i="5"/>
  <c r="Y35" i="5"/>
  <c r="Z35" i="5" s="1"/>
  <c r="AG34" i="5"/>
  <c r="Z34" i="5"/>
  <c r="Y34" i="5"/>
  <c r="AG33" i="5"/>
  <c r="Z33" i="5"/>
  <c r="Y33" i="5"/>
  <c r="AJ32" i="5"/>
  <c r="AI32" i="5"/>
  <c r="AH32" i="5"/>
  <c r="AG32" i="5"/>
  <c r="Z32" i="5"/>
  <c r="AM32" i="5" s="1"/>
  <c r="Y32" i="5"/>
  <c r="AJ31" i="5"/>
  <c r="AI31" i="5"/>
  <c r="AH31" i="5"/>
  <c r="AG31" i="5"/>
  <c r="Y31" i="5"/>
  <c r="Z31" i="5" s="1"/>
  <c r="AG30" i="5"/>
  <c r="Y30" i="5"/>
  <c r="Z30" i="5" s="1"/>
  <c r="AM29" i="5"/>
  <c r="AG29" i="5"/>
  <c r="Y29" i="5"/>
  <c r="Z29" i="5" s="1"/>
  <c r="AL29" i="5" s="1"/>
  <c r="AG28" i="5"/>
  <c r="Y28" i="5"/>
  <c r="Z28" i="5" s="1"/>
  <c r="AG27" i="5"/>
  <c r="Y27" i="5"/>
  <c r="Z27" i="5" s="1"/>
  <c r="AG26" i="5"/>
  <c r="Y26" i="5"/>
  <c r="Z26" i="5" s="1"/>
  <c r="AI25" i="5"/>
  <c r="AH25" i="5"/>
  <c r="AG25" i="5"/>
  <c r="Z25" i="5"/>
  <c r="Y25" i="5"/>
  <c r="AJ24" i="5"/>
  <c r="AI24" i="5"/>
  <c r="AH24" i="5"/>
  <c r="AG24" i="5"/>
  <c r="Z24" i="5"/>
  <c r="AM24" i="5" s="1"/>
  <c r="Y24" i="5"/>
  <c r="AG23" i="5"/>
  <c r="Y23" i="5"/>
  <c r="Z23" i="5" s="1"/>
  <c r="AL22" i="5"/>
  <c r="AK22" i="5"/>
  <c r="AJ22" i="5"/>
  <c r="AI22" i="5"/>
  <c r="AH22" i="5"/>
  <c r="AG22" i="5"/>
  <c r="Z22" i="5"/>
  <c r="AM22" i="5" s="1"/>
  <c r="Y22" i="5"/>
  <c r="AM21" i="5"/>
  <c r="AL21" i="5"/>
  <c r="AK21" i="5"/>
  <c r="AG21" i="5"/>
  <c r="Y21" i="5"/>
  <c r="Z21" i="5" s="1"/>
  <c r="AM20" i="5"/>
  <c r="AL20" i="5"/>
  <c r="AK20" i="5"/>
  <c r="AG20" i="5"/>
  <c r="Z20" i="5"/>
  <c r="Y20" i="5"/>
  <c r="AG19" i="5"/>
  <c r="Y19" i="5"/>
  <c r="Z19" i="5" s="1"/>
  <c r="AG18" i="5"/>
  <c r="Y18" i="5"/>
  <c r="Z18" i="5" s="1"/>
  <c r="AG17" i="5"/>
  <c r="Z17" i="5"/>
  <c r="AI17" i="5" s="1"/>
  <c r="Y17" i="5"/>
  <c r="AJ16" i="5"/>
  <c r="AI16" i="5"/>
  <c r="AH16" i="5"/>
  <c r="AG16" i="5"/>
  <c r="Z16" i="5"/>
  <c r="AM16" i="5" s="1"/>
  <c r="Y16" i="5"/>
  <c r="AK15" i="5"/>
  <c r="AG15" i="5"/>
  <c r="Y15" i="5"/>
  <c r="Z15" i="5" s="1"/>
  <c r="AJ15" i="5" s="1"/>
  <c r="AL14" i="5"/>
  <c r="AK14" i="5"/>
  <c r="AJ14" i="5"/>
  <c r="AI14" i="5"/>
  <c r="AH14" i="5"/>
  <c r="AG14" i="5"/>
  <c r="Z14" i="5"/>
  <c r="AM14" i="5" s="1"/>
  <c r="Y14" i="5"/>
  <c r="AM13" i="5"/>
  <c r="AL13" i="5"/>
  <c r="AK13" i="5"/>
  <c r="AJ13" i="5"/>
  <c r="AG13" i="5"/>
  <c r="Y13" i="5"/>
  <c r="Z13" i="5" s="1"/>
  <c r="AG12" i="5"/>
  <c r="Z12" i="5"/>
  <c r="Y12" i="5"/>
  <c r="AG11" i="5"/>
  <c r="Y11" i="5"/>
  <c r="Z11" i="5" s="1"/>
  <c r="AG10" i="5"/>
  <c r="Y10" i="5"/>
  <c r="Z10" i="5" s="1"/>
  <c r="AG9" i="5"/>
  <c r="Z9" i="5"/>
  <c r="AH9" i="5" s="1"/>
  <c r="Y9" i="5"/>
  <c r="AJ8" i="5"/>
  <c r="AI8" i="5"/>
  <c r="AH8" i="5"/>
  <c r="AG8" i="5"/>
  <c r="Z8" i="5"/>
  <c r="AM8" i="5" s="1"/>
  <c r="Y8" i="5"/>
  <c r="AK7" i="5"/>
  <c r="AJ7" i="5"/>
  <c r="AI7" i="5"/>
  <c r="AG7" i="5"/>
  <c r="Y7" i="5"/>
  <c r="Z7" i="5" s="1"/>
  <c r="AL6" i="5"/>
  <c r="AK6" i="5"/>
  <c r="AJ6" i="5"/>
  <c r="AI6" i="5"/>
  <c r="AG6" i="5"/>
  <c r="Z6" i="5"/>
  <c r="AM6" i="5" s="1"/>
  <c r="Y6" i="5"/>
  <c r="AL5" i="5"/>
  <c r="AK5" i="5"/>
  <c r="AJ5" i="5"/>
  <c r="AG5" i="5"/>
  <c r="Y5" i="5"/>
  <c r="Z5" i="5" s="1"/>
  <c r="AG4" i="5"/>
  <c r="Y4" i="5"/>
  <c r="Z4" i="5" s="1"/>
  <c r="AG3" i="5"/>
  <c r="Y3" i="5"/>
  <c r="Z3" i="5" s="1"/>
  <c r="AG2" i="5"/>
  <c r="Z2" i="5"/>
  <c r="AM2" i="5" s="1"/>
  <c r="Y2" i="5"/>
  <c r="AJ19" i="5" l="1"/>
  <c r="AI19" i="5"/>
  <c r="AH19" i="5"/>
  <c r="AK19" i="5"/>
  <c r="AM19" i="5"/>
  <c r="AL19" i="5"/>
  <c r="AJ47" i="5"/>
  <c r="AH47" i="5"/>
  <c r="AM47" i="5"/>
  <c r="AL47" i="5"/>
  <c r="AI47" i="5"/>
  <c r="AK47" i="5"/>
  <c r="AI4" i="5"/>
  <c r="AH4" i="5"/>
  <c r="AJ4" i="5"/>
  <c r="AM4" i="5"/>
  <c r="AL4" i="5"/>
  <c r="AK4" i="5"/>
  <c r="AK10" i="5"/>
  <c r="AJ10" i="5"/>
  <c r="AI10" i="5"/>
  <c r="AL10" i="5"/>
  <c r="AM10" i="5"/>
  <c r="AH10" i="5"/>
  <c r="AI72" i="5"/>
  <c r="AH72" i="5"/>
  <c r="AM72" i="5"/>
  <c r="AJ72" i="5"/>
  <c r="AL72" i="5"/>
  <c r="AK72" i="5"/>
  <c r="AL45" i="5"/>
  <c r="AK45" i="5"/>
  <c r="AH45" i="5"/>
  <c r="AJ45" i="5"/>
  <c r="AI45" i="5"/>
  <c r="AM45" i="5"/>
  <c r="AJ27" i="5"/>
  <c r="AI27" i="5"/>
  <c r="AH27" i="5"/>
  <c r="AK27" i="5"/>
  <c r="AM27" i="5"/>
  <c r="AL27" i="5"/>
  <c r="AK102" i="5"/>
  <c r="AJ102" i="5"/>
  <c r="AI102" i="5"/>
  <c r="AL102" i="5"/>
  <c r="AM102" i="5"/>
  <c r="AH102" i="5"/>
  <c r="AI120" i="5"/>
  <c r="AH120" i="5"/>
  <c r="AJ120" i="5"/>
  <c r="AM120" i="5"/>
  <c r="AL120" i="5"/>
  <c r="AK120" i="5"/>
  <c r="AK18" i="5"/>
  <c r="AJ18" i="5"/>
  <c r="AI18" i="5"/>
  <c r="AL18" i="5"/>
  <c r="AM18" i="5"/>
  <c r="AH18" i="5"/>
  <c r="AI28" i="5"/>
  <c r="AH28" i="5"/>
  <c r="AJ28" i="5"/>
  <c r="AM28" i="5"/>
  <c r="AK28" i="5"/>
  <c r="AL28" i="5"/>
  <c r="AJ35" i="5"/>
  <c r="AI35" i="5"/>
  <c r="AH35" i="5"/>
  <c r="AK35" i="5"/>
  <c r="AM35" i="5"/>
  <c r="AL35" i="5"/>
  <c r="AI56" i="5"/>
  <c r="AK56" i="5"/>
  <c r="AJ56" i="5"/>
  <c r="AH56" i="5"/>
  <c r="AL56" i="5"/>
  <c r="AM56" i="5"/>
  <c r="AK78" i="5"/>
  <c r="AJ78" i="5"/>
  <c r="AI78" i="5"/>
  <c r="AM78" i="5"/>
  <c r="AL78" i="5"/>
  <c r="AH78" i="5"/>
  <c r="AK26" i="5"/>
  <c r="AJ26" i="5"/>
  <c r="AI26" i="5"/>
  <c r="AL26" i="5"/>
  <c r="AH26" i="5"/>
  <c r="AM26" i="5"/>
  <c r="AJ3" i="5"/>
  <c r="AI3" i="5"/>
  <c r="AH3" i="5"/>
  <c r="AK3" i="5"/>
  <c r="AM3" i="5"/>
  <c r="AL3" i="5"/>
  <c r="AJ11" i="5"/>
  <c r="AI11" i="5"/>
  <c r="AH11" i="5"/>
  <c r="AK11" i="5"/>
  <c r="AM11" i="5"/>
  <c r="AL11" i="5"/>
  <c r="AJ55" i="5"/>
  <c r="AH55" i="5"/>
  <c r="AK55" i="5"/>
  <c r="AI55" i="5"/>
  <c r="AL55" i="5"/>
  <c r="AM23" i="5"/>
  <c r="AL23" i="5"/>
  <c r="AL38" i="5"/>
  <c r="AM38" i="5"/>
  <c r="AH38" i="5"/>
  <c r="AH5" i="5"/>
  <c r="AI5" i="5"/>
  <c r="AI20" i="5"/>
  <c r="AH20" i="5"/>
  <c r="AJ20" i="5"/>
  <c r="AK23" i="5"/>
  <c r="AL25" i="5"/>
  <c r="AK25" i="5"/>
  <c r="AJ25" i="5"/>
  <c r="AM25" i="5"/>
  <c r="AM31" i="5"/>
  <c r="AL31" i="5"/>
  <c r="AK38" i="5"/>
  <c r="AK46" i="5"/>
  <c r="AL46" i="5"/>
  <c r="AJ46" i="5"/>
  <c r="AI46" i="5"/>
  <c r="AM46" i="5"/>
  <c r="AH46" i="5"/>
  <c r="AM68" i="5"/>
  <c r="AL68" i="5"/>
  <c r="AK68" i="5"/>
  <c r="AH68" i="5"/>
  <c r="AJ68" i="5"/>
  <c r="AI68" i="5"/>
  <c r="AK70" i="5"/>
  <c r="AJ70" i="5"/>
  <c r="AI70" i="5"/>
  <c r="AH70" i="5"/>
  <c r="AM83" i="5"/>
  <c r="AL83" i="5"/>
  <c r="AJ83" i="5"/>
  <c r="AI83" i="5"/>
  <c r="AH83" i="5"/>
  <c r="AK83" i="5"/>
  <c r="AJ87" i="5"/>
  <c r="AI87" i="5"/>
  <c r="AH87" i="5"/>
  <c r="AK87" i="5"/>
  <c r="AL87" i="5"/>
  <c r="AM87" i="5"/>
  <c r="AK94" i="5"/>
  <c r="AJ94" i="5"/>
  <c r="AI94" i="5"/>
  <c r="AL94" i="5"/>
  <c r="AM94" i="5"/>
  <c r="AH94" i="5"/>
  <c r="AI12" i="5"/>
  <c r="AH12" i="5"/>
  <c r="AJ12" i="5"/>
  <c r="AK34" i="5"/>
  <c r="AJ34" i="5"/>
  <c r="AI34" i="5"/>
  <c r="AL34" i="5"/>
  <c r="AK110" i="5"/>
  <c r="AJ110" i="5"/>
  <c r="AI110" i="5"/>
  <c r="AL110" i="5"/>
  <c r="AH110" i="5"/>
  <c r="AM110" i="5"/>
  <c r="AH113" i="5"/>
  <c r="AI113" i="5"/>
  <c r="AM113" i="5"/>
  <c r="AK113" i="5"/>
  <c r="AL113" i="5"/>
  <c r="AI128" i="5"/>
  <c r="AH128" i="5"/>
  <c r="AJ128" i="5"/>
  <c r="AM128" i="5"/>
  <c r="AK128" i="5"/>
  <c r="AL128" i="5"/>
  <c r="AM60" i="5"/>
  <c r="AK60" i="5"/>
  <c r="AL60" i="5"/>
  <c r="AJ60" i="5"/>
  <c r="AI60" i="5"/>
  <c r="AH137" i="5"/>
  <c r="AM137" i="5"/>
  <c r="AL137" i="5"/>
  <c r="AK137" i="5"/>
  <c r="AI137" i="5"/>
  <c r="AK2" i="5"/>
  <c r="AJ2" i="5"/>
  <c r="AI2" i="5"/>
  <c r="AL2" i="5"/>
  <c r="AL17" i="5"/>
  <c r="AK17" i="5"/>
  <c r="AJ17" i="5"/>
  <c r="AM17" i="5"/>
  <c r="AL53" i="5"/>
  <c r="AJ53" i="5"/>
  <c r="AH53" i="5"/>
  <c r="AK12" i="5"/>
  <c r="AH57" i="5"/>
  <c r="AL57" i="5"/>
  <c r="AK57" i="5"/>
  <c r="AJ57" i="5"/>
  <c r="AM57" i="5"/>
  <c r="AI57" i="5"/>
  <c r="AL9" i="5"/>
  <c r="AK9" i="5"/>
  <c r="AJ9" i="5"/>
  <c r="AM9" i="5"/>
  <c r="AM30" i="5"/>
  <c r="AH30" i="5"/>
  <c r="AI36" i="5"/>
  <c r="AH36" i="5"/>
  <c r="AJ36" i="5"/>
  <c r="AM44" i="5"/>
  <c r="AK44" i="5"/>
  <c r="AJ44" i="5"/>
  <c r="AI44" i="5"/>
  <c r="AH44" i="5"/>
  <c r="AL44" i="5"/>
  <c r="AL77" i="5"/>
  <c r="AK77" i="5"/>
  <c r="AJ77" i="5"/>
  <c r="AI77" i="5"/>
  <c r="AH77" i="5"/>
  <c r="AM77" i="5"/>
  <c r="AM15" i="5"/>
  <c r="AL15" i="5"/>
  <c r="AI30" i="5"/>
  <c r="AM34" i="5"/>
  <c r="AK36" i="5"/>
  <c r="AK53" i="5"/>
  <c r="AM55" i="5"/>
  <c r="AM58" i="5"/>
  <c r="AK58" i="5"/>
  <c r="AJ58" i="5"/>
  <c r="AI58" i="5"/>
  <c r="AH58" i="5"/>
  <c r="AL58" i="5"/>
  <c r="AH60" i="5"/>
  <c r="AJ71" i="5"/>
  <c r="AI71" i="5"/>
  <c r="AH71" i="5"/>
  <c r="AL71" i="5"/>
  <c r="AK71" i="5"/>
  <c r="AM71" i="5"/>
  <c r="AH97" i="5"/>
  <c r="AI97" i="5"/>
  <c r="AL97" i="5"/>
  <c r="AK97" i="5"/>
  <c r="AJ97" i="5"/>
  <c r="AM97" i="5"/>
  <c r="AI104" i="5"/>
  <c r="AH104" i="5"/>
  <c r="AJ104" i="5"/>
  <c r="AK104" i="5"/>
  <c r="AL104" i="5"/>
  <c r="AK118" i="5"/>
  <c r="AJ118" i="5"/>
  <c r="AI118" i="5"/>
  <c r="AL118" i="5"/>
  <c r="AM118" i="5"/>
  <c r="AM5" i="5"/>
  <c r="AM7" i="5"/>
  <c r="AL7" i="5"/>
  <c r="AI9" i="5"/>
  <c r="AM12" i="5"/>
  <c r="AH21" i="5"/>
  <c r="AI21" i="5"/>
  <c r="AH23" i="5"/>
  <c r="AJ30" i="5"/>
  <c r="AK31" i="5"/>
  <c r="AL33" i="5"/>
  <c r="AK33" i="5"/>
  <c r="AJ33" i="5"/>
  <c r="AM33" i="5"/>
  <c r="AI33" i="5"/>
  <c r="AL36" i="5"/>
  <c r="AM53" i="5"/>
  <c r="AH62" i="5"/>
  <c r="AM67" i="5"/>
  <c r="AL67" i="5"/>
  <c r="AJ67" i="5"/>
  <c r="AI67" i="5"/>
  <c r="AH67" i="5"/>
  <c r="AK67" i="5"/>
  <c r="AK86" i="5"/>
  <c r="AJ86" i="5"/>
  <c r="AI86" i="5"/>
  <c r="AL86" i="5"/>
  <c r="AH86" i="5"/>
  <c r="AM86" i="5"/>
  <c r="AL111" i="5"/>
  <c r="AL133" i="5"/>
  <c r="AK133" i="5"/>
  <c r="AJ133" i="5"/>
  <c r="AM133" i="5"/>
  <c r="AI133" i="5"/>
  <c r="AH133" i="5"/>
  <c r="AH29" i="5"/>
  <c r="AI29" i="5"/>
  <c r="AH13" i="5"/>
  <c r="AI13" i="5"/>
  <c r="AH15" i="5"/>
  <c r="AI23" i="5"/>
  <c r="AJ29" i="5"/>
  <c r="AK30" i="5"/>
  <c r="AM36" i="5"/>
  <c r="AI38" i="5"/>
  <c r="AL43" i="5"/>
  <c r="AK43" i="5"/>
  <c r="AI43" i="5"/>
  <c r="AJ43" i="5"/>
  <c r="AM43" i="5"/>
  <c r="AI48" i="5"/>
  <c r="AM48" i="5"/>
  <c r="AL48" i="5"/>
  <c r="AK48" i="5"/>
  <c r="AJ48" i="5"/>
  <c r="AK54" i="5"/>
  <c r="AI54" i="5"/>
  <c r="AH54" i="5"/>
  <c r="AJ54" i="5"/>
  <c r="AL59" i="5"/>
  <c r="AM59" i="5"/>
  <c r="AI59" i="5"/>
  <c r="AK59" i="5"/>
  <c r="AJ59" i="5"/>
  <c r="AM99" i="5"/>
  <c r="AL99" i="5"/>
  <c r="AK99" i="5"/>
  <c r="AJ99" i="5"/>
  <c r="AI99" i="5"/>
  <c r="AM104" i="5"/>
  <c r="AH118" i="5"/>
  <c r="AJ127" i="5"/>
  <c r="AI127" i="5"/>
  <c r="AH127" i="5"/>
  <c r="AK127" i="5"/>
  <c r="AL127" i="5"/>
  <c r="AM127" i="5"/>
  <c r="AH2" i="5"/>
  <c r="AH17" i="5"/>
  <c r="AH34" i="5"/>
  <c r="AL42" i="5"/>
  <c r="AI42" i="5"/>
  <c r="AK42" i="5"/>
  <c r="AJ42" i="5"/>
  <c r="AM42" i="5"/>
  <c r="AI53" i="5"/>
  <c r="AK62" i="5"/>
  <c r="AI62" i="5"/>
  <c r="AM62" i="5"/>
  <c r="AM91" i="5"/>
  <c r="AL91" i="5"/>
  <c r="AK91" i="5"/>
  <c r="AJ91" i="5"/>
  <c r="AI91" i="5"/>
  <c r="AH91" i="5"/>
  <c r="AJ95" i="5"/>
  <c r="AI95" i="5"/>
  <c r="AH95" i="5"/>
  <c r="AK95" i="5"/>
  <c r="AM95" i="5"/>
  <c r="AJ111" i="5"/>
  <c r="AI111" i="5"/>
  <c r="AH111" i="5"/>
  <c r="AK111" i="5"/>
  <c r="AJ113" i="5"/>
  <c r="AL12" i="5"/>
  <c r="AJ137" i="5"/>
  <c r="AH7" i="5"/>
  <c r="AI15" i="5"/>
  <c r="AJ21" i="5"/>
  <c r="AJ23" i="5"/>
  <c r="AK29" i="5"/>
  <c r="AL30" i="5"/>
  <c r="AH33" i="5"/>
  <c r="AH37" i="5"/>
  <c r="AI37" i="5"/>
  <c r="AM37" i="5"/>
  <c r="AJ38" i="5"/>
  <c r="AH41" i="5"/>
  <c r="AM41" i="5"/>
  <c r="AL41" i="5"/>
  <c r="AK41" i="5"/>
  <c r="AJ41" i="5"/>
  <c r="AL62" i="5"/>
  <c r="AI64" i="5"/>
  <c r="AH64" i="5"/>
  <c r="AJ64" i="5"/>
  <c r="AH105" i="5"/>
  <c r="AI105" i="5"/>
  <c r="AM105" i="5"/>
  <c r="AJ105" i="5"/>
  <c r="AL105" i="5"/>
  <c r="AK105" i="5"/>
  <c r="AI112" i="5"/>
  <c r="AH112" i="5"/>
  <c r="AJ112" i="5"/>
  <c r="AL112" i="5"/>
  <c r="AK112" i="5"/>
  <c r="AM112" i="5"/>
  <c r="AJ119" i="5"/>
  <c r="AI119" i="5"/>
  <c r="AH119" i="5"/>
  <c r="AK119" i="5"/>
  <c r="AL119" i="5"/>
  <c r="AL125" i="5"/>
  <c r="AK125" i="5"/>
  <c r="AJ125" i="5"/>
  <c r="AM125" i="5"/>
  <c r="AI125" i="5"/>
  <c r="AH125" i="5"/>
  <c r="AH89" i="5"/>
  <c r="AI89" i="5"/>
  <c r="AH6" i="5"/>
  <c r="AL61" i="5"/>
  <c r="AJ61" i="5"/>
  <c r="AK65" i="5"/>
  <c r="AJ66" i="5"/>
  <c r="AL69" i="5"/>
  <c r="AK69" i="5"/>
  <c r="AJ69" i="5"/>
  <c r="AJ79" i="5"/>
  <c r="AI79" i="5"/>
  <c r="AH79" i="5"/>
  <c r="AK81" i="5"/>
  <c r="AL85" i="5"/>
  <c r="AK85" i="5"/>
  <c r="AJ85" i="5"/>
  <c r="AM85" i="5"/>
  <c r="AL89" i="5"/>
  <c r="AJ103" i="5"/>
  <c r="AI103" i="5"/>
  <c r="AH103" i="5"/>
  <c r="AK103" i="5"/>
  <c r="AM107" i="5"/>
  <c r="AL107" i="5"/>
  <c r="AH121" i="5"/>
  <c r="AI121" i="5"/>
  <c r="AK126" i="5"/>
  <c r="AJ126" i="5"/>
  <c r="AI126" i="5"/>
  <c r="AL126" i="5"/>
  <c r="AK8" i="5"/>
  <c r="AK16" i="5"/>
  <c r="AK24" i="5"/>
  <c r="AK32" i="5"/>
  <c r="AL39" i="5"/>
  <c r="AK40" i="5"/>
  <c r="AL49" i="5"/>
  <c r="AK50" i="5"/>
  <c r="AM51" i="5"/>
  <c r="AM61" i="5"/>
  <c r="AL73" i="5"/>
  <c r="AK107" i="5"/>
  <c r="AL109" i="5"/>
  <c r="AK109" i="5"/>
  <c r="AJ109" i="5"/>
  <c r="AM109" i="5"/>
  <c r="AM121" i="5"/>
  <c r="AM131" i="5"/>
  <c r="AL131" i="5"/>
  <c r="AL117" i="5"/>
  <c r="AK117" i="5"/>
  <c r="AJ117" i="5"/>
  <c r="AM117" i="5"/>
  <c r="AM138" i="5"/>
  <c r="AL138" i="5"/>
  <c r="AK138" i="5"/>
  <c r="AJ138" i="5"/>
  <c r="AH138" i="5"/>
  <c r="AL8" i="5"/>
  <c r="AL16" i="5"/>
  <c r="AL24" i="5"/>
  <c r="AL32" i="5"/>
  <c r="AL40" i="5"/>
  <c r="AM49" i="5"/>
  <c r="AL50" i="5"/>
  <c r="AJ63" i="5"/>
  <c r="AH63" i="5"/>
  <c r="AI65" i="5"/>
  <c r="AH66" i="5"/>
  <c r="AM73" i="5"/>
  <c r="AM76" i="5"/>
  <c r="AL76" i="5"/>
  <c r="AK76" i="5"/>
  <c r="AI80" i="5"/>
  <c r="AH80" i="5"/>
  <c r="AI81" i="5"/>
  <c r="AJ89" i="5"/>
  <c r="AI96" i="5"/>
  <c r="AH96" i="5"/>
  <c r="AJ96" i="5"/>
  <c r="AL101" i="5"/>
  <c r="AK101" i="5"/>
  <c r="AJ101" i="5"/>
  <c r="AM101" i="5"/>
  <c r="AH117" i="5"/>
  <c r="AM123" i="5"/>
  <c r="AL123" i="5"/>
  <c r="AK134" i="5"/>
  <c r="AJ134" i="5"/>
  <c r="AI134" i="5"/>
  <c r="AL134" i="5"/>
  <c r="AI138" i="5"/>
  <c r="AM52" i="5"/>
  <c r="AK52" i="5"/>
  <c r="AJ65" i="5"/>
  <c r="AI66" i="5"/>
  <c r="AM75" i="5"/>
  <c r="AL75" i="5"/>
  <c r="AJ81" i="5"/>
  <c r="AI88" i="5"/>
  <c r="AH88" i="5"/>
  <c r="AJ88" i="5"/>
  <c r="AK89" i="5"/>
  <c r="AL93" i="5"/>
  <c r="AK93" i="5"/>
  <c r="AJ93" i="5"/>
  <c r="AM93" i="5"/>
  <c r="AH109" i="5"/>
  <c r="AM115" i="5"/>
  <c r="AL115" i="5"/>
  <c r="AI117" i="5"/>
  <c r="AH129" i="5"/>
  <c r="AI129" i="5"/>
  <c r="AH131" i="5"/>
  <c r="AM139" i="5"/>
  <c r="AL139" i="5"/>
  <c r="AK139" i="5"/>
  <c r="AJ139" i="5"/>
  <c r="AI139" i="5"/>
  <c r="AL136" i="5"/>
  <c r="AK84" i="5"/>
  <c r="AK92" i="5"/>
  <c r="AK100" i="5"/>
  <c r="AK108" i="5"/>
  <c r="AK116" i="5"/>
  <c r="AK124" i="5"/>
  <c r="AK132" i="5"/>
  <c r="AK140" i="5"/>
  <c r="AL84" i="5"/>
  <c r="AL92" i="5"/>
  <c r="AL100" i="5"/>
  <c r="AL108" i="5"/>
  <c r="AL116" i="5"/>
  <c r="AL124" i="5"/>
  <c r="AL132" i="5"/>
  <c r="AL140" i="5"/>
  <c r="E68" i="1" l="1"/>
</calcChain>
</file>

<file path=xl/sharedStrings.xml><?xml version="1.0" encoding="utf-8"?>
<sst xmlns="http://schemas.openxmlformats.org/spreadsheetml/2006/main" count="995" uniqueCount="127">
  <si>
    <t>POSITIVE</t>
  </si>
  <si>
    <t xml:space="preserve">Sample ID </t>
  </si>
  <si>
    <t>Mean CT</t>
  </si>
  <si>
    <t>Meant Quant</t>
  </si>
  <si>
    <t>DNA conc.</t>
  </si>
  <si>
    <t>Copy Number</t>
  </si>
  <si>
    <t>Result</t>
  </si>
  <si>
    <t>Undetermined</t>
  </si>
  <si>
    <t>NEGATIVE</t>
  </si>
  <si>
    <t>Date</t>
  </si>
  <si>
    <t>CV13</t>
  </si>
  <si>
    <t>CV16</t>
  </si>
  <si>
    <t>CV17</t>
  </si>
  <si>
    <t>CV18</t>
  </si>
  <si>
    <t>CV21</t>
  </si>
  <si>
    <t>CV24</t>
  </si>
  <si>
    <t>CV19</t>
  </si>
  <si>
    <t>CV01</t>
  </si>
  <si>
    <t>CV03</t>
  </si>
  <si>
    <t>CV05</t>
  </si>
  <si>
    <t>CV06</t>
  </si>
  <si>
    <t>Lesion</t>
  </si>
  <si>
    <t>LesionType</t>
  </si>
  <si>
    <t>Displaced</t>
  </si>
  <si>
    <t>Crust</t>
  </si>
  <si>
    <t>Necrotic</t>
  </si>
  <si>
    <t>Ulcer</t>
  </si>
  <si>
    <t>Granuloma</t>
  </si>
  <si>
    <t>UlcerDisplaced</t>
  </si>
  <si>
    <t>CrustNecrotic</t>
  </si>
  <si>
    <t>UlcerCrust</t>
  </si>
  <si>
    <t>UlcerNecrotic</t>
  </si>
  <si>
    <t>None</t>
  </si>
  <si>
    <t>Temp</t>
  </si>
  <si>
    <t>Treatment</t>
  </si>
  <si>
    <t>StandFungalCopy</t>
  </si>
  <si>
    <t>Temp (0=cold; 1=hot)</t>
  </si>
  <si>
    <t>Treatment (0=control; 1=inoculated)</t>
  </si>
  <si>
    <t>ID</t>
  </si>
  <si>
    <t>NumberLesions</t>
  </si>
  <si>
    <t>UV</t>
  </si>
  <si>
    <t>Snake ID</t>
  </si>
  <si>
    <t>Sample Date</t>
  </si>
  <si>
    <t>Temp (F)</t>
  </si>
  <si>
    <t>Incocculated/Control</t>
  </si>
  <si>
    <t>Sex</t>
  </si>
  <si>
    <t>Days Alive</t>
  </si>
  <si>
    <t>Hemacytometer 1</t>
  </si>
  <si>
    <t>Hemacytometer 2</t>
  </si>
  <si>
    <t>PCV</t>
  </si>
  <si>
    <t>PCV1</t>
  </si>
  <si>
    <t>PCV2</t>
  </si>
  <si>
    <t>TS</t>
  </si>
  <si>
    <t>TS1</t>
  </si>
  <si>
    <t>TS2</t>
  </si>
  <si>
    <t xml:space="preserve">Field 1 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Average</t>
  </si>
  <si>
    <t>EstCount</t>
  </si>
  <si>
    <t>Heterophils</t>
  </si>
  <si>
    <t>Lymphocytes</t>
  </si>
  <si>
    <t>Monocytes</t>
  </si>
  <si>
    <t>Azurophils</t>
  </si>
  <si>
    <t>Eosinophils</t>
  </si>
  <si>
    <t>Basophils</t>
  </si>
  <si>
    <t>Total Cells</t>
  </si>
  <si>
    <t>AbsHet</t>
  </si>
  <si>
    <t>AbsLymph</t>
  </si>
  <si>
    <t>AbsAzuro</t>
  </si>
  <si>
    <t>AbsMon</t>
  </si>
  <si>
    <t>AbsEo</t>
  </si>
  <si>
    <t>AbsBaso</t>
  </si>
  <si>
    <t>Notes</t>
  </si>
  <si>
    <t>CV 01</t>
  </si>
  <si>
    <t>Inoculated</t>
  </si>
  <si>
    <t>Female</t>
  </si>
  <si>
    <t>CV 03</t>
  </si>
  <si>
    <t>CV 05</t>
  </si>
  <si>
    <t>Control</t>
  </si>
  <si>
    <t>CV 06</t>
  </si>
  <si>
    <t>CV 08</t>
  </si>
  <si>
    <t>Incoculated</t>
  </si>
  <si>
    <t>Died early not due to disease, might not be included in study?</t>
  </si>
  <si>
    <t>CV 13</t>
  </si>
  <si>
    <t>Male</t>
  </si>
  <si>
    <t>CV 16</t>
  </si>
  <si>
    <t>CV 17</t>
  </si>
  <si>
    <t>CV 18</t>
  </si>
  <si>
    <t>CV 19</t>
  </si>
  <si>
    <t>CV 21</t>
  </si>
  <si>
    <t>CV 24</t>
  </si>
  <si>
    <t>many activated lymphocytes noted</t>
  </si>
  <si>
    <t>lots of wbcs, lots of immature RBCs noted</t>
  </si>
  <si>
    <t xml:space="preserve">no good monolyer present, blood clotted and could not be used to produce results </t>
  </si>
  <si>
    <t>many immature RBCs noted</t>
  </si>
  <si>
    <t>Poor quality slide, barely any monolayer present</t>
  </si>
  <si>
    <t>Many degranulated "ghost" heterophils noted, poor quality slide overall</t>
  </si>
  <si>
    <t>Immature RBCs noted</t>
  </si>
  <si>
    <t>Many "ghost" heterophils noted</t>
  </si>
  <si>
    <t xml:space="preserve">immature RBCs noted, possible artifact inclusions seen in RBCs </t>
  </si>
  <si>
    <t>Immature RBCs noted, many "ghost" heterophils noted</t>
  </si>
  <si>
    <t>Many dark strange "azurophils" noted and other round dark cells with no nucelus, many polychromatophils noted and some rubriblasts</t>
  </si>
  <si>
    <t>Many degranulated "ghost" heterophils noted and some of the weird circular shapes without nuclei but possible granules</t>
  </si>
  <si>
    <t>Many "ghost" heterophils, and many polychromatophils and rubriblasts noted</t>
  </si>
  <si>
    <t>Dense angry-looking azurophils? May need to review, reactive lymphocytes noted, the "angry azurophils" were defined as such because they had eosinophilic granules and enlarged nuclei</t>
  </si>
  <si>
    <t>"Angry Azurophils" noted</t>
  </si>
  <si>
    <t>Many rubriblasts and polychromophils noted</t>
  </si>
  <si>
    <t>Lot's of the weird small dense, dark azurophils</t>
  </si>
  <si>
    <t>Many well-stained heterophils present</t>
  </si>
  <si>
    <t>Some normal azurophils some "angry" ones</t>
  </si>
  <si>
    <t>Many dark angry azurophils noted and many normal ones as well</t>
  </si>
  <si>
    <t>CV24 consistently has bad slides, fuzzy and protinaceous, poor monolayer, perhaps this indicates high lipid content in blood?</t>
  </si>
  <si>
    <t>Many "angry" azurophils, many well-stained heterophils noted</t>
  </si>
  <si>
    <t>Many "angry" azurophils</t>
  </si>
  <si>
    <t>Lots of "angry" azurophils</t>
  </si>
  <si>
    <t>Many polychromaphils and rubricytes noted</t>
  </si>
  <si>
    <t>many "angry" azurophils</t>
  </si>
  <si>
    <t xml:space="preserve"> </t>
  </si>
  <si>
    <t>"angry azurophils" no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mm/dd/yyyy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4">
    <xf numFmtId="0" fontId="0" fillId="0" borderId="0" xfId="0"/>
    <xf numFmtId="14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0" borderId="0" xfId="1"/>
    <xf numFmtId="15" fontId="0" fillId="0" borderId="0" xfId="0" applyNumberFormat="1"/>
    <xf numFmtId="0" fontId="4" fillId="0" borderId="0" xfId="2" applyFont="1" applyAlignment="1">
      <alignment horizontal="left" vertical="center"/>
    </xf>
    <xf numFmtId="1" fontId="4" fillId="0" borderId="0" xfId="2" applyNumberFormat="1" applyFont="1" applyAlignment="1">
      <alignment horizontal="left" vertical="center"/>
    </xf>
    <xf numFmtId="49" fontId="3" fillId="0" borderId="0" xfId="2" applyNumberFormat="1" applyAlignment="1">
      <alignment horizontal="left" vertical="center"/>
    </xf>
    <xf numFmtId="165" fontId="3" fillId="0" borderId="0" xfId="2" applyNumberFormat="1" applyAlignment="1">
      <alignment horizontal="left" vertical="center"/>
    </xf>
    <xf numFmtId="0" fontId="3" fillId="0" borderId="0" xfId="2" applyAlignment="1">
      <alignment horizontal="left" vertical="center"/>
    </xf>
    <xf numFmtId="1" fontId="3" fillId="0" borderId="0" xfId="2" applyNumberFormat="1" applyAlignment="1">
      <alignment horizontal="left" vertical="center"/>
    </xf>
    <xf numFmtId="0" fontId="3" fillId="0" borderId="0" xfId="2" applyAlignment="1">
      <alignment horizontal="left" vertical="top"/>
    </xf>
    <xf numFmtId="0" fontId="3" fillId="0" borderId="0" xfId="2" applyAlignment="1">
      <alignment horizontal="left"/>
    </xf>
  </cellXfs>
  <cellStyles count="3">
    <cellStyle name="Normal" xfId="0" builtinId="0"/>
    <cellStyle name="Normal 2" xfId="1" xr:uid="{2F922916-6290-42E9-93CB-BF145FC1F78B}"/>
    <cellStyle name="Normal 3" xfId="2" xr:uid="{00B4D4B3-9064-334B-97D8-41B9266800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9C5E7-86A2-4987-B265-D827E62A086F}">
  <dimension ref="A1:L113"/>
  <sheetViews>
    <sheetView zoomScale="157" workbookViewId="0">
      <pane xSplit="4" ySplit="1" topLeftCell="I92" activePane="bottomRight" state="frozen"/>
      <selection pane="topRight" activeCell="E1" sqref="E1"/>
      <selection pane="bottomLeft" activeCell="A2" sqref="A2"/>
      <selection pane="bottomRight" sqref="A1:XFD1048576"/>
    </sheetView>
    <sheetView workbookViewId="1"/>
  </sheetViews>
  <sheetFormatPr baseColWidth="10" defaultColWidth="13.83203125" defaultRowHeight="15" x14ac:dyDescent="0.2"/>
  <cols>
    <col min="8" max="8" width="13.83203125" style="3"/>
    <col min="9" max="9" width="21" style="3" customWidth="1"/>
  </cols>
  <sheetData>
    <row r="1" spans="1:12" x14ac:dyDescent="0.2">
      <c r="A1" t="s">
        <v>1</v>
      </c>
      <c r="B1" t="s">
        <v>36</v>
      </c>
      <c r="C1" t="s">
        <v>37</v>
      </c>
      <c r="D1" t="s">
        <v>9</v>
      </c>
      <c r="E1" t="s">
        <v>2</v>
      </c>
      <c r="F1" t="s">
        <v>3</v>
      </c>
      <c r="G1" t="s">
        <v>4</v>
      </c>
      <c r="H1" s="3" t="s">
        <v>5</v>
      </c>
      <c r="I1" s="3" t="s">
        <v>35</v>
      </c>
      <c r="J1" t="s">
        <v>21</v>
      </c>
      <c r="K1" t="s">
        <v>6</v>
      </c>
      <c r="L1" t="s">
        <v>22</v>
      </c>
    </row>
    <row r="2" spans="1:12" x14ac:dyDescent="0.2">
      <c r="A2" t="s">
        <v>17</v>
      </c>
      <c r="B2">
        <v>0</v>
      </c>
      <c r="C2">
        <v>1</v>
      </c>
      <c r="D2" s="1">
        <v>43849</v>
      </c>
      <c r="E2" s="2">
        <v>27.142595291137695</v>
      </c>
      <c r="F2" s="2">
        <v>2710.44921875</v>
      </c>
      <c r="G2">
        <v>7.88</v>
      </c>
      <c r="H2" s="3">
        <v>137.58625475888326</v>
      </c>
      <c r="I2" s="3">
        <v>6.9840738456285925</v>
      </c>
      <c r="J2">
        <v>1</v>
      </c>
      <c r="K2" t="s">
        <v>0</v>
      </c>
      <c r="L2" t="s">
        <v>24</v>
      </c>
    </row>
    <row r="3" spans="1:12" x14ac:dyDescent="0.2">
      <c r="A3" t="s">
        <v>17</v>
      </c>
      <c r="B3">
        <v>0</v>
      </c>
      <c r="C3">
        <v>1</v>
      </c>
      <c r="D3" s="1">
        <v>43856</v>
      </c>
      <c r="E3" s="2">
        <v>26.660581588745117</v>
      </c>
      <c r="F3" s="2">
        <v>4369.20458984375</v>
      </c>
      <c r="G3">
        <v>3.42</v>
      </c>
      <c r="H3" s="3">
        <v>511.01808068347952</v>
      </c>
      <c r="I3" s="3">
        <v>59.768196571167195</v>
      </c>
      <c r="J3">
        <v>1</v>
      </c>
      <c r="K3" t="s">
        <v>0</v>
      </c>
      <c r="L3" t="s">
        <v>24</v>
      </c>
    </row>
    <row r="4" spans="1:12" x14ac:dyDescent="0.2">
      <c r="A4" t="s">
        <v>17</v>
      </c>
      <c r="B4">
        <v>0</v>
      </c>
      <c r="C4">
        <v>1</v>
      </c>
      <c r="D4" s="1">
        <v>43863</v>
      </c>
      <c r="E4" s="2">
        <v>22.899887084960938</v>
      </c>
      <c r="F4" s="2">
        <v>55073.24609375</v>
      </c>
      <c r="G4">
        <v>14.38</v>
      </c>
      <c r="H4" s="3">
        <v>1531.9400860570236</v>
      </c>
      <c r="I4" s="3">
        <v>42.613076107288549</v>
      </c>
      <c r="J4">
        <v>1</v>
      </c>
      <c r="K4" t="s">
        <v>0</v>
      </c>
      <c r="L4" t="s">
        <v>24</v>
      </c>
    </row>
    <row r="5" spans="1:12" x14ac:dyDescent="0.2">
      <c r="A5" t="s">
        <v>17</v>
      </c>
      <c r="B5">
        <v>0</v>
      </c>
      <c r="C5">
        <v>1</v>
      </c>
      <c r="D5" s="1">
        <v>43870</v>
      </c>
      <c r="E5" t="s">
        <v>7</v>
      </c>
      <c r="F5" s="2">
        <v>0</v>
      </c>
      <c r="G5">
        <v>16.510000000000002</v>
      </c>
      <c r="H5" s="3">
        <v>0</v>
      </c>
      <c r="I5" s="3">
        <v>0</v>
      </c>
      <c r="J5">
        <v>1</v>
      </c>
      <c r="K5" t="s">
        <v>8</v>
      </c>
      <c r="L5" t="s">
        <v>24</v>
      </c>
    </row>
    <row r="6" spans="1:12" x14ac:dyDescent="0.2">
      <c r="A6" t="s">
        <v>17</v>
      </c>
      <c r="B6">
        <v>0</v>
      </c>
      <c r="C6">
        <v>1</v>
      </c>
      <c r="D6" s="1">
        <v>43842</v>
      </c>
      <c r="E6" t="s">
        <v>7</v>
      </c>
      <c r="F6" s="2">
        <v>0</v>
      </c>
      <c r="G6">
        <v>11.9</v>
      </c>
      <c r="H6" s="3">
        <v>0</v>
      </c>
      <c r="I6" s="3">
        <v>0</v>
      </c>
      <c r="J6">
        <v>1</v>
      </c>
      <c r="K6" t="s">
        <v>8</v>
      </c>
      <c r="L6" t="s">
        <v>23</v>
      </c>
    </row>
    <row r="7" spans="1:12" x14ac:dyDescent="0.2">
      <c r="A7" t="s">
        <v>17</v>
      </c>
      <c r="B7">
        <v>0</v>
      </c>
      <c r="C7">
        <v>1</v>
      </c>
      <c r="D7" s="1">
        <v>43828</v>
      </c>
      <c r="E7" s="2">
        <v>34.911476135253906</v>
      </c>
      <c r="F7" s="2">
        <v>17.777984619140625</v>
      </c>
      <c r="G7">
        <v>1.36</v>
      </c>
      <c r="H7" s="3">
        <v>5.2288190056295951</v>
      </c>
      <c r="I7" s="3">
        <v>1.5378879428322336</v>
      </c>
      <c r="J7">
        <v>0</v>
      </c>
      <c r="K7" t="s">
        <v>0</v>
      </c>
      <c r="L7" s="1" t="s">
        <v>32</v>
      </c>
    </row>
    <row r="8" spans="1:12" x14ac:dyDescent="0.2">
      <c r="A8" t="s">
        <v>17</v>
      </c>
      <c r="B8">
        <v>0</v>
      </c>
      <c r="C8">
        <v>1</v>
      </c>
      <c r="D8" s="1">
        <v>43835</v>
      </c>
      <c r="E8" s="2">
        <v>32.063694000244141</v>
      </c>
      <c r="F8" s="2">
        <v>113.50369262695312</v>
      </c>
      <c r="G8">
        <v>4.9400000000000004</v>
      </c>
      <c r="H8" s="3">
        <v>9.1905823989435724</v>
      </c>
      <c r="I8" s="3">
        <v>0.74417671246506645</v>
      </c>
      <c r="J8">
        <v>0</v>
      </c>
      <c r="K8" t="s">
        <v>0</v>
      </c>
      <c r="L8" s="1" t="s">
        <v>32</v>
      </c>
    </row>
    <row r="9" spans="1:12" x14ac:dyDescent="0.2">
      <c r="A9" t="s">
        <v>18</v>
      </c>
      <c r="B9">
        <v>0</v>
      </c>
      <c r="C9">
        <v>1</v>
      </c>
      <c r="D9" s="1">
        <v>43870</v>
      </c>
      <c r="E9" s="2">
        <v>21.767980575561523</v>
      </c>
      <c r="F9" s="2">
        <v>118036.4609375</v>
      </c>
      <c r="G9">
        <v>17.239999999999998</v>
      </c>
      <c r="H9" s="3">
        <v>2738.6649869489561</v>
      </c>
      <c r="I9" s="3">
        <v>63.542111066101072</v>
      </c>
      <c r="J9">
        <v>1</v>
      </c>
      <c r="K9" t="s">
        <v>0</v>
      </c>
      <c r="L9" t="s">
        <v>24</v>
      </c>
    </row>
    <row r="10" spans="1:12" x14ac:dyDescent="0.2">
      <c r="A10" t="s">
        <v>18</v>
      </c>
      <c r="B10">
        <v>0</v>
      </c>
      <c r="C10">
        <v>1</v>
      </c>
      <c r="D10" s="1">
        <v>43877</v>
      </c>
      <c r="E10" s="2">
        <v>23.954605102539062</v>
      </c>
      <c r="F10" s="2">
        <v>27036.314453125</v>
      </c>
      <c r="G10">
        <v>4.18</v>
      </c>
      <c r="H10" s="3">
        <v>2587.2071247009571</v>
      </c>
      <c r="I10" s="3">
        <v>247.57962915798632</v>
      </c>
      <c r="J10">
        <v>1</v>
      </c>
      <c r="K10" t="s">
        <v>0</v>
      </c>
      <c r="L10" t="s">
        <v>24</v>
      </c>
    </row>
    <row r="11" spans="1:12" x14ac:dyDescent="0.2">
      <c r="A11" t="s">
        <v>18</v>
      </c>
      <c r="B11">
        <v>0</v>
      </c>
      <c r="C11">
        <v>1</v>
      </c>
      <c r="D11" s="1">
        <v>43849</v>
      </c>
      <c r="E11">
        <v>27.442092895507812</v>
      </c>
      <c r="F11">
        <v>2576.6279296875</v>
      </c>
      <c r="G11">
        <v>1.49</v>
      </c>
      <c r="H11" s="3">
        <v>691.71219588926181</v>
      </c>
      <c r="I11" s="3">
        <v>185.69454923201658</v>
      </c>
      <c r="J11">
        <v>1</v>
      </c>
      <c r="K11" t="s">
        <v>0</v>
      </c>
      <c r="L11" t="s">
        <v>23</v>
      </c>
    </row>
    <row r="12" spans="1:12" x14ac:dyDescent="0.2">
      <c r="A12" t="s">
        <v>18</v>
      </c>
      <c r="B12">
        <v>0</v>
      </c>
      <c r="C12">
        <v>1</v>
      </c>
      <c r="D12" s="1">
        <v>43856</v>
      </c>
      <c r="E12">
        <v>23.094635009765625</v>
      </c>
      <c r="F12">
        <v>48266.19140625</v>
      </c>
      <c r="G12">
        <v>7.1</v>
      </c>
      <c r="H12" s="3">
        <v>2719.2220510563384</v>
      </c>
      <c r="I12" s="3">
        <v>153.19560851021626</v>
      </c>
      <c r="J12">
        <v>1</v>
      </c>
      <c r="K12" t="s">
        <v>0</v>
      </c>
      <c r="L12" t="s">
        <v>25</v>
      </c>
    </row>
    <row r="13" spans="1:12" x14ac:dyDescent="0.2">
      <c r="A13" t="s">
        <v>18</v>
      </c>
      <c r="B13">
        <v>0</v>
      </c>
      <c r="C13">
        <v>1</v>
      </c>
      <c r="D13" s="1">
        <v>43828</v>
      </c>
      <c r="E13" s="2">
        <v>35.608596801757812</v>
      </c>
      <c r="F13" s="2">
        <v>10.525197982788086</v>
      </c>
      <c r="G13">
        <v>6.47</v>
      </c>
      <c r="H13" s="3">
        <v>0.65070775782306567</v>
      </c>
      <c r="I13" s="3">
        <v>4.0229227686124615E-2</v>
      </c>
      <c r="J13">
        <v>0</v>
      </c>
      <c r="K13" t="s">
        <v>0</v>
      </c>
      <c r="L13" s="1" t="s">
        <v>32</v>
      </c>
    </row>
    <row r="14" spans="1:12" x14ac:dyDescent="0.2">
      <c r="A14" t="s">
        <v>18</v>
      </c>
      <c r="B14">
        <v>0</v>
      </c>
      <c r="C14">
        <v>1</v>
      </c>
      <c r="D14" s="1">
        <v>43835</v>
      </c>
      <c r="E14">
        <v>37.747104644775391</v>
      </c>
      <c r="F14">
        <v>0</v>
      </c>
      <c r="G14">
        <v>5.85</v>
      </c>
      <c r="H14" s="3">
        <v>0</v>
      </c>
      <c r="I14" s="3">
        <v>0</v>
      </c>
      <c r="J14">
        <v>0</v>
      </c>
      <c r="K14" t="s">
        <v>8</v>
      </c>
      <c r="L14" s="1" t="s">
        <v>32</v>
      </c>
    </row>
    <row r="15" spans="1:12" x14ac:dyDescent="0.2">
      <c r="A15" t="s">
        <v>18</v>
      </c>
      <c r="B15">
        <v>0</v>
      </c>
      <c r="C15">
        <v>1</v>
      </c>
      <c r="D15" s="1">
        <v>43842</v>
      </c>
      <c r="E15">
        <v>38.137149999999998</v>
      </c>
      <c r="F15">
        <v>0</v>
      </c>
      <c r="G15">
        <v>7.26</v>
      </c>
      <c r="H15" s="3">
        <v>0</v>
      </c>
      <c r="I15" s="3">
        <v>0</v>
      </c>
      <c r="J15">
        <v>0</v>
      </c>
      <c r="K15" t="s">
        <v>8</v>
      </c>
      <c r="L15" s="1" t="s">
        <v>32</v>
      </c>
    </row>
    <row r="16" spans="1:12" x14ac:dyDescent="0.2">
      <c r="A16" t="s">
        <v>18</v>
      </c>
      <c r="B16">
        <v>0</v>
      </c>
      <c r="C16">
        <v>1</v>
      </c>
      <c r="D16" s="1">
        <v>43863</v>
      </c>
      <c r="E16" s="2">
        <v>20.954154968261719</v>
      </c>
      <c r="F16" s="2">
        <v>204307.203125</v>
      </c>
      <c r="G16">
        <v>7.1</v>
      </c>
      <c r="H16" s="3">
        <v>11510.264964788734</v>
      </c>
      <c r="I16" s="3">
        <v>648.46563181908368</v>
      </c>
      <c r="J16">
        <v>1</v>
      </c>
      <c r="K16" t="s">
        <v>0</v>
      </c>
      <c r="L16" s="1" t="s">
        <v>32</v>
      </c>
    </row>
    <row r="17" spans="1:12" x14ac:dyDescent="0.2">
      <c r="A17" t="s">
        <v>19</v>
      </c>
      <c r="B17">
        <v>0</v>
      </c>
      <c r="C17">
        <v>0</v>
      </c>
      <c r="D17" s="1">
        <v>43863</v>
      </c>
      <c r="E17" t="s">
        <v>7</v>
      </c>
      <c r="F17">
        <v>0</v>
      </c>
      <c r="G17">
        <v>13.47</v>
      </c>
      <c r="H17" s="3">
        <v>0</v>
      </c>
      <c r="I17" s="3">
        <v>0</v>
      </c>
      <c r="J17">
        <v>1</v>
      </c>
      <c r="K17" t="s">
        <v>8</v>
      </c>
      <c r="L17" t="s">
        <v>23</v>
      </c>
    </row>
    <row r="18" spans="1:12" x14ac:dyDescent="0.2">
      <c r="A18" t="s">
        <v>19</v>
      </c>
      <c r="B18">
        <v>0</v>
      </c>
      <c r="C18">
        <v>0</v>
      </c>
      <c r="D18" s="1">
        <v>43828</v>
      </c>
      <c r="E18" t="s">
        <v>7</v>
      </c>
      <c r="F18">
        <v>0</v>
      </c>
      <c r="G18">
        <v>2.7</v>
      </c>
      <c r="H18" s="3">
        <v>0</v>
      </c>
      <c r="I18" s="3">
        <v>0</v>
      </c>
      <c r="J18">
        <v>0</v>
      </c>
      <c r="K18" t="s">
        <v>8</v>
      </c>
      <c r="L18" s="1" t="s">
        <v>32</v>
      </c>
    </row>
    <row r="19" spans="1:12" x14ac:dyDescent="0.2">
      <c r="A19" t="s">
        <v>19</v>
      </c>
      <c r="B19">
        <v>0</v>
      </c>
      <c r="C19">
        <v>0</v>
      </c>
      <c r="D19" s="1">
        <v>43835</v>
      </c>
      <c r="E19" t="s">
        <v>7</v>
      </c>
      <c r="F19">
        <v>0</v>
      </c>
      <c r="G19">
        <v>7.03</v>
      </c>
      <c r="H19" s="3">
        <v>0</v>
      </c>
      <c r="I19" s="3">
        <v>0</v>
      </c>
      <c r="J19">
        <v>0</v>
      </c>
      <c r="K19" t="s">
        <v>8</v>
      </c>
      <c r="L19" s="1" t="s">
        <v>32</v>
      </c>
    </row>
    <row r="20" spans="1:12" x14ac:dyDescent="0.2">
      <c r="A20" t="s">
        <v>19</v>
      </c>
      <c r="B20">
        <v>0</v>
      </c>
      <c r="C20">
        <v>0</v>
      </c>
      <c r="D20" s="1">
        <v>43842</v>
      </c>
      <c r="E20" t="s">
        <v>7</v>
      </c>
      <c r="F20">
        <v>0</v>
      </c>
      <c r="G20">
        <v>4.67</v>
      </c>
      <c r="H20" s="3">
        <v>0</v>
      </c>
      <c r="I20" s="3">
        <v>0</v>
      </c>
      <c r="J20">
        <v>0</v>
      </c>
      <c r="K20" t="s">
        <v>8</v>
      </c>
      <c r="L20" s="1" t="s">
        <v>32</v>
      </c>
    </row>
    <row r="21" spans="1:12" x14ac:dyDescent="0.2">
      <c r="A21" t="s">
        <v>19</v>
      </c>
      <c r="B21">
        <v>0</v>
      </c>
      <c r="C21">
        <v>0</v>
      </c>
      <c r="D21" s="1">
        <v>43849</v>
      </c>
      <c r="E21" t="s">
        <v>7</v>
      </c>
      <c r="F21">
        <v>0</v>
      </c>
      <c r="G21">
        <v>3.1</v>
      </c>
      <c r="H21" s="3">
        <v>0</v>
      </c>
      <c r="I21" s="3">
        <v>0</v>
      </c>
      <c r="J21">
        <v>0</v>
      </c>
      <c r="K21" t="s">
        <v>8</v>
      </c>
      <c r="L21" s="1" t="s">
        <v>32</v>
      </c>
    </row>
    <row r="22" spans="1:12" x14ac:dyDescent="0.2">
      <c r="A22" t="s">
        <v>19</v>
      </c>
      <c r="B22">
        <v>0</v>
      </c>
      <c r="C22">
        <v>0</v>
      </c>
      <c r="D22" s="1">
        <v>43856</v>
      </c>
      <c r="E22" t="s">
        <v>7</v>
      </c>
      <c r="F22">
        <v>0</v>
      </c>
      <c r="G22">
        <v>3.44</v>
      </c>
      <c r="H22" s="3">
        <v>0</v>
      </c>
      <c r="I22" s="3">
        <v>0</v>
      </c>
      <c r="J22">
        <v>0</v>
      </c>
      <c r="K22" t="s">
        <v>8</v>
      </c>
      <c r="L22" s="1" t="s">
        <v>32</v>
      </c>
    </row>
    <row r="23" spans="1:12" x14ac:dyDescent="0.2">
      <c r="A23" t="s">
        <v>19</v>
      </c>
      <c r="B23">
        <v>0</v>
      </c>
      <c r="C23">
        <v>0</v>
      </c>
      <c r="D23" s="1">
        <v>43870</v>
      </c>
      <c r="E23" t="s">
        <v>7</v>
      </c>
      <c r="F23">
        <v>0</v>
      </c>
      <c r="G23">
        <v>2.41</v>
      </c>
      <c r="H23" s="3">
        <v>0</v>
      </c>
      <c r="I23" s="3">
        <v>0</v>
      </c>
      <c r="J23">
        <v>0</v>
      </c>
      <c r="K23" t="s">
        <v>8</v>
      </c>
      <c r="L23" s="1" t="s">
        <v>32</v>
      </c>
    </row>
    <row r="24" spans="1:12" x14ac:dyDescent="0.2">
      <c r="A24" t="s">
        <v>19</v>
      </c>
      <c r="B24">
        <v>0</v>
      </c>
      <c r="C24">
        <v>0</v>
      </c>
      <c r="D24" s="1">
        <v>43877</v>
      </c>
      <c r="E24" t="s">
        <v>7</v>
      </c>
      <c r="F24">
        <v>0</v>
      </c>
      <c r="G24">
        <v>4.6100000000000003</v>
      </c>
      <c r="H24" s="3">
        <v>0</v>
      </c>
      <c r="I24" s="3">
        <v>0</v>
      </c>
      <c r="J24">
        <v>0</v>
      </c>
      <c r="K24" t="s">
        <v>8</v>
      </c>
      <c r="L24" s="1" t="s">
        <v>32</v>
      </c>
    </row>
    <row r="25" spans="1:12" x14ac:dyDescent="0.2">
      <c r="A25" t="s">
        <v>19</v>
      </c>
      <c r="B25">
        <v>0</v>
      </c>
      <c r="C25">
        <v>0</v>
      </c>
      <c r="D25" s="1">
        <v>43884</v>
      </c>
      <c r="E25" t="s">
        <v>7</v>
      </c>
      <c r="F25">
        <v>0</v>
      </c>
      <c r="G25">
        <v>4.8499999999999996</v>
      </c>
      <c r="H25" s="3">
        <v>0</v>
      </c>
      <c r="I25" s="3">
        <v>0</v>
      </c>
      <c r="J25">
        <v>1</v>
      </c>
      <c r="K25" t="s">
        <v>8</v>
      </c>
      <c r="L25" t="s">
        <v>26</v>
      </c>
    </row>
    <row r="26" spans="1:12" x14ac:dyDescent="0.2">
      <c r="A26" t="s">
        <v>20</v>
      </c>
      <c r="B26">
        <v>1</v>
      </c>
      <c r="C26">
        <v>1</v>
      </c>
      <c r="D26" s="1">
        <v>43835</v>
      </c>
      <c r="E26" s="2">
        <v>28.367801666259766</v>
      </c>
      <c r="F26" s="2">
        <v>845.5224609375</v>
      </c>
      <c r="G26">
        <v>6.67</v>
      </c>
      <c r="H26" s="3">
        <v>50.705994658920538</v>
      </c>
      <c r="I26" s="3">
        <v>3.0408392599052796</v>
      </c>
      <c r="J26">
        <v>1</v>
      </c>
      <c r="K26" t="s">
        <v>0</v>
      </c>
      <c r="L26" s="1" t="s">
        <v>32</v>
      </c>
    </row>
    <row r="27" spans="1:12" x14ac:dyDescent="0.2">
      <c r="A27" t="s">
        <v>20</v>
      </c>
      <c r="B27">
        <v>1</v>
      </c>
      <c r="C27">
        <v>1</v>
      </c>
      <c r="D27" s="1">
        <v>43884</v>
      </c>
      <c r="E27" s="2">
        <v>33.099567413330078</v>
      </c>
      <c r="F27" s="2">
        <v>36.723377227783203</v>
      </c>
      <c r="G27">
        <v>28.77</v>
      </c>
      <c r="H27" s="3">
        <v>0.51057875881519921</v>
      </c>
      <c r="I27" s="3">
        <v>7.0987661983343657E-3</v>
      </c>
      <c r="J27">
        <v>1</v>
      </c>
      <c r="K27" t="s">
        <v>0</v>
      </c>
      <c r="L27" s="1" t="s">
        <v>32</v>
      </c>
    </row>
    <row r="28" spans="1:12" x14ac:dyDescent="0.2">
      <c r="A28" t="s">
        <v>20</v>
      </c>
      <c r="B28">
        <v>1</v>
      </c>
      <c r="C28">
        <v>1</v>
      </c>
      <c r="D28" s="1">
        <v>43849</v>
      </c>
      <c r="E28" s="2">
        <v>30.218603134155273</v>
      </c>
      <c r="F28" s="2">
        <v>245.56474304199219</v>
      </c>
      <c r="G28">
        <v>2.17</v>
      </c>
      <c r="H28" s="3">
        <v>45.265390422487044</v>
      </c>
      <c r="I28" s="3">
        <v>8.3438507691220369</v>
      </c>
      <c r="J28">
        <v>1</v>
      </c>
      <c r="K28" t="s">
        <v>0</v>
      </c>
      <c r="L28" t="s">
        <v>26</v>
      </c>
    </row>
    <row r="29" spans="1:12" x14ac:dyDescent="0.2">
      <c r="A29" t="s">
        <v>20</v>
      </c>
      <c r="B29">
        <v>1</v>
      </c>
      <c r="C29">
        <v>1</v>
      </c>
      <c r="D29" s="1">
        <v>43856</v>
      </c>
      <c r="E29" s="2">
        <v>30.147912979125977</v>
      </c>
      <c r="F29" s="2">
        <v>257.98379516601562</v>
      </c>
      <c r="G29">
        <v>11.51</v>
      </c>
      <c r="H29" s="3">
        <v>8.9655532638059299</v>
      </c>
      <c r="I29" s="3">
        <v>0.31157439665702624</v>
      </c>
      <c r="J29">
        <v>1</v>
      </c>
      <c r="K29" t="s">
        <v>0</v>
      </c>
      <c r="L29" t="s">
        <v>26</v>
      </c>
    </row>
    <row r="30" spans="1:12" x14ac:dyDescent="0.2">
      <c r="A30" t="s">
        <v>20</v>
      </c>
      <c r="B30">
        <v>1</v>
      </c>
      <c r="C30">
        <v>1</v>
      </c>
      <c r="D30" s="1">
        <v>43863</v>
      </c>
      <c r="E30" s="2">
        <v>32.611026763916016</v>
      </c>
      <c r="F30" s="2">
        <v>49.651657104492188</v>
      </c>
      <c r="G30">
        <v>3.86</v>
      </c>
      <c r="H30" s="3">
        <v>5.1452494408800193</v>
      </c>
      <c r="I30" s="3">
        <v>0.533186470557515</v>
      </c>
      <c r="J30">
        <v>1</v>
      </c>
      <c r="K30" t="s">
        <v>0</v>
      </c>
      <c r="L30" t="s">
        <v>26</v>
      </c>
    </row>
    <row r="31" spans="1:12" x14ac:dyDescent="0.2">
      <c r="A31" t="s">
        <v>20</v>
      </c>
      <c r="B31">
        <v>1</v>
      </c>
      <c r="C31">
        <v>1</v>
      </c>
      <c r="D31" s="1">
        <v>43870</v>
      </c>
      <c r="E31" s="2">
        <v>32.234931945800781</v>
      </c>
      <c r="F31" s="2">
        <v>63.88079833984375</v>
      </c>
      <c r="G31">
        <v>36.53</v>
      </c>
      <c r="H31" s="3">
        <v>0.69948862129585276</v>
      </c>
      <c r="I31" s="3">
        <v>7.659333384022477E-3</v>
      </c>
      <c r="J31">
        <v>1</v>
      </c>
      <c r="K31" t="s">
        <v>0</v>
      </c>
      <c r="L31" t="s">
        <v>26</v>
      </c>
    </row>
    <row r="32" spans="1:12" x14ac:dyDescent="0.2">
      <c r="A32" t="s">
        <v>20</v>
      </c>
      <c r="B32">
        <v>1</v>
      </c>
      <c r="C32">
        <v>1</v>
      </c>
      <c r="D32" s="1">
        <v>43828</v>
      </c>
      <c r="E32" s="2">
        <v>24.558509826660156</v>
      </c>
      <c r="F32" s="2">
        <v>10778.71875</v>
      </c>
      <c r="G32">
        <v>20.12</v>
      </c>
      <c r="H32" s="3">
        <v>214.28864314115307</v>
      </c>
      <c r="I32" s="3">
        <v>4.260211593263481</v>
      </c>
      <c r="J32">
        <v>1</v>
      </c>
      <c r="K32" t="s">
        <v>0</v>
      </c>
      <c r="L32" t="s">
        <v>28</v>
      </c>
    </row>
    <row r="33" spans="1:12" x14ac:dyDescent="0.2">
      <c r="A33" t="s">
        <v>20</v>
      </c>
      <c r="B33">
        <v>1</v>
      </c>
      <c r="C33">
        <v>1</v>
      </c>
      <c r="D33" s="1">
        <v>43842</v>
      </c>
      <c r="E33" s="2">
        <v>28.576070785522461</v>
      </c>
      <c r="F33" s="2">
        <v>737.53717041015625</v>
      </c>
      <c r="G33">
        <v>10.24</v>
      </c>
      <c r="H33" s="3">
        <v>28.810045719146725</v>
      </c>
      <c r="I33" s="3">
        <v>1.1253924109041689</v>
      </c>
      <c r="J33">
        <v>1</v>
      </c>
      <c r="K33" t="s">
        <v>0</v>
      </c>
      <c r="L33" t="s">
        <v>28</v>
      </c>
    </row>
    <row r="34" spans="1:12" x14ac:dyDescent="0.2">
      <c r="A34" t="s">
        <v>20</v>
      </c>
      <c r="B34">
        <v>1</v>
      </c>
      <c r="C34">
        <v>1</v>
      </c>
      <c r="D34" s="1">
        <v>43877</v>
      </c>
      <c r="E34" s="2">
        <v>28.63221549987793</v>
      </c>
      <c r="F34" s="2">
        <v>710.32208251953125</v>
      </c>
      <c r="G34">
        <v>15.52</v>
      </c>
      <c r="H34" s="3">
        <v>18.307270168029156</v>
      </c>
      <c r="I34" s="3">
        <v>0.47183686000075142</v>
      </c>
      <c r="J34">
        <v>1</v>
      </c>
      <c r="K34" t="s">
        <v>0</v>
      </c>
      <c r="L34" t="s">
        <v>28</v>
      </c>
    </row>
    <row r="35" spans="1:12" x14ac:dyDescent="0.2">
      <c r="A35" t="s">
        <v>10</v>
      </c>
      <c r="B35">
        <v>0</v>
      </c>
      <c r="C35">
        <v>0</v>
      </c>
      <c r="D35" s="1">
        <v>43849</v>
      </c>
      <c r="E35" t="s">
        <v>7</v>
      </c>
      <c r="F35">
        <v>0</v>
      </c>
      <c r="G35">
        <v>10.29</v>
      </c>
      <c r="H35" s="3">
        <v>0</v>
      </c>
      <c r="I35" s="3">
        <v>0</v>
      </c>
      <c r="J35">
        <v>1</v>
      </c>
      <c r="K35" t="s">
        <v>8</v>
      </c>
      <c r="L35" t="s">
        <v>23</v>
      </c>
    </row>
    <row r="36" spans="1:12" x14ac:dyDescent="0.2">
      <c r="A36" t="s">
        <v>10</v>
      </c>
      <c r="B36">
        <v>0</v>
      </c>
      <c r="C36">
        <v>0</v>
      </c>
      <c r="D36" s="1">
        <v>43828</v>
      </c>
      <c r="E36">
        <v>38.380000000000003</v>
      </c>
      <c r="F36">
        <v>0</v>
      </c>
      <c r="G36">
        <v>5.08</v>
      </c>
      <c r="H36" s="3">
        <v>0</v>
      </c>
      <c r="I36" s="3">
        <v>0</v>
      </c>
      <c r="J36">
        <v>0</v>
      </c>
      <c r="K36" t="s">
        <v>8</v>
      </c>
      <c r="L36" s="1" t="s">
        <v>32</v>
      </c>
    </row>
    <row r="37" spans="1:12" x14ac:dyDescent="0.2">
      <c r="A37" t="s">
        <v>10</v>
      </c>
      <c r="B37">
        <v>0</v>
      </c>
      <c r="C37">
        <v>0</v>
      </c>
      <c r="D37" s="1">
        <v>43835</v>
      </c>
      <c r="E37">
        <v>37.4</v>
      </c>
      <c r="F37" s="2">
        <v>2.2799999999999998</v>
      </c>
      <c r="G37">
        <v>7.65</v>
      </c>
      <c r="H37" s="3">
        <v>0.11921568627450979</v>
      </c>
      <c r="I37" s="3">
        <v>6.2334999359220803E-3</v>
      </c>
      <c r="J37">
        <v>0</v>
      </c>
      <c r="K37" t="s">
        <v>8</v>
      </c>
      <c r="L37" s="1" t="s">
        <v>32</v>
      </c>
    </row>
    <row r="38" spans="1:12" x14ac:dyDescent="0.2">
      <c r="A38" t="s">
        <v>10</v>
      </c>
      <c r="B38">
        <v>0</v>
      </c>
      <c r="C38">
        <v>0</v>
      </c>
      <c r="D38" s="1">
        <v>43842</v>
      </c>
      <c r="E38" t="s">
        <v>7</v>
      </c>
      <c r="F38">
        <v>0</v>
      </c>
      <c r="G38">
        <v>11.49</v>
      </c>
      <c r="H38" s="3">
        <v>0</v>
      </c>
      <c r="I38" s="3">
        <v>0</v>
      </c>
      <c r="J38">
        <v>0</v>
      </c>
      <c r="K38" t="s">
        <v>8</v>
      </c>
      <c r="L38" s="1" t="s">
        <v>32</v>
      </c>
    </row>
    <row r="39" spans="1:12" x14ac:dyDescent="0.2">
      <c r="A39" t="s">
        <v>10</v>
      </c>
      <c r="B39">
        <v>0</v>
      </c>
      <c r="C39">
        <v>0</v>
      </c>
      <c r="D39" s="1">
        <v>43856</v>
      </c>
      <c r="E39" t="s">
        <v>7</v>
      </c>
      <c r="F39">
        <v>0</v>
      </c>
      <c r="G39">
        <v>7.68</v>
      </c>
      <c r="H39" s="3">
        <v>0</v>
      </c>
      <c r="I39" s="3">
        <v>0</v>
      </c>
      <c r="J39">
        <v>0</v>
      </c>
      <c r="K39" t="s">
        <v>8</v>
      </c>
      <c r="L39" s="1" t="s">
        <v>32</v>
      </c>
    </row>
    <row r="40" spans="1:12" x14ac:dyDescent="0.2">
      <c r="A40" t="s">
        <v>10</v>
      </c>
      <c r="B40">
        <v>0</v>
      </c>
      <c r="C40">
        <v>0</v>
      </c>
      <c r="D40" s="1">
        <v>43863</v>
      </c>
      <c r="E40" t="s">
        <v>7</v>
      </c>
      <c r="F40">
        <v>0</v>
      </c>
      <c r="G40">
        <v>4.46</v>
      </c>
      <c r="H40" s="3">
        <v>0</v>
      </c>
      <c r="I40" s="3">
        <v>0</v>
      </c>
      <c r="J40">
        <v>0</v>
      </c>
      <c r="K40" t="s">
        <v>8</v>
      </c>
      <c r="L40" s="1" t="s">
        <v>32</v>
      </c>
    </row>
    <row r="41" spans="1:12" x14ac:dyDescent="0.2">
      <c r="A41" t="s">
        <v>10</v>
      </c>
      <c r="B41">
        <v>0</v>
      </c>
      <c r="C41">
        <v>0</v>
      </c>
      <c r="D41" s="1">
        <v>43870</v>
      </c>
      <c r="E41" t="s">
        <v>7</v>
      </c>
      <c r="F41">
        <v>0</v>
      </c>
      <c r="G41">
        <v>19.23</v>
      </c>
      <c r="H41" s="3">
        <v>0</v>
      </c>
      <c r="I41" s="3">
        <v>0</v>
      </c>
      <c r="J41">
        <v>0</v>
      </c>
      <c r="K41" t="s">
        <v>8</v>
      </c>
      <c r="L41" s="1" t="s">
        <v>32</v>
      </c>
    </row>
    <row r="42" spans="1:12" x14ac:dyDescent="0.2">
      <c r="A42" t="s">
        <v>10</v>
      </c>
      <c r="B42">
        <v>0</v>
      </c>
      <c r="C42">
        <v>0</v>
      </c>
      <c r="D42" s="1">
        <v>43877</v>
      </c>
      <c r="E42" t="s">
        <v>7</v>
      </c>
      <c r="F42">
        <v>0</v>
      </c>
      <c r="G42">
        <v>12.1</v>
      </c>
      <c r="H42" s="3">
        <v>0</v>
      </c>
      <c r="I42" s="3">
        <v>0</v>
      </c>
      <c r="J42">
        <v>0</v>
      </c>
      <c r="K42" t="s">
        <v>8</v>
      </c>
      <c r="L42" s="1" t="s">
        <v>32</v>
      </c>
    </row>
    <row r="43" spans="1:12" x14ac:dyDescent="0.2">
      <c r="A43" t="s">
        <v>10</v>
      </c>
      <c r="B43">
        <v>0</v>
      </c>
      <c r="C43">
        <v>0</v>
      </c>
      <c r="D43" s="1">
        <v>43884</v>
      </c>
      <c r="E43" t="s">
        <v>7</v>
      </c>
      <c r="F43" s="2">
        <v>0</v>
      </c>
      <c r="G43">
        <v>16.68</v>
      </c>
      <c r="H43" s="3">
        <v>0</v>
      </c>
      <c r="I43" s="3">
        <v>0</v>
      </c>
      <c r="J43">
        <v>0</v>
      </c>
      <c r="K43" t="s">
        <v>8</v>
      </c>
      <c r="L43" s="1" t="s">
        <v>32</v>
      </c>
    </row>
    <row r="44" spans="1:12" x14ac:dyDescent="0.2">
      <c r="A44" t="s">
        <v>10</v>
      </c>
      <c r="B44">
        <v>0</v>
      </c>
      <c r="C44">
        <v>0</v>
      </c>
      <c r="D44" s="1">
        <v>43891</v>
      </c>
      <c r="E44" t="s">
        <v>7</v>
      </c>
      <c r="F44" s="2">
        <v>0</v>
      </c>
      <c r="G44">
        <v>28.75</v>
      </c>
      <c r="H44" s="3">
        <v>0</v>
      </c>
      <c r="I44" s="3">
        <v>0</v>
      </c>
      <c r="J44">
        <v>0</v>
      </c>
      <c r="K44" t="s">
        <v>8</v>
      </c>
      <c r="L44" s="1" t="s">
        <v>32</v>
      </c>
    </row>
    <row r="45" spans="1:12" x14ac:dyDescent="0.2">
      <c r="A45" t="s">
        <v>11</v>
      </c>
      <c r="B45">
        <v>0</v>
      </c>
      <c r="C45">
        <v>1</v>
      </c>
      <c r="D45" s="1">
        <v>43842</v>
      </c>
      <c r="E45" t="s">
        <v>7</v>
      </c>
      <c r="F45" s="2">
        <v>0</v>
      </c>
      <c r="G45">
        <v>5.72</v>
      </c>
      <c r="H45" s="3">
        <v>0</v>
      </c>
      <c r="I45" s="3">
        <v>0</v>
      </c>
      <c r="J45">
        <v>1</v>
      </c>
      <c r="K45" t="s">
        <v>8</v>
      </c>
      <c r="L45" t="s">
        <v>24</v>
      </c>
    </row>
    <row r="46" spans="1:12" x14ac:dyDescent="0.2">
      <c r="A46" t="s">
        <v>11</v>
      </c>
      <c r="B46">
        <v>0</v>
      </c>
      <c r="C46">
        <v>1</v>
      </c>
      <c r="D46" s="1">
        <v>43849</v>
      </c>
      <c r="E46" s="2">
        <v>30.781087875366211</v>
      </c>
      <c r="F46" s="2">
        <v>273.08175659179688</v>
      </c>
      <c r="G46">
        <v>4.33</v>
      </c>
      <c r="H46" s="3">
        <v>25.226952110096711</v>
      </c>
      <c r="I46" s="3">
        <v>2.3304343750666709</v>
      </c>
      <c r="J46">
        <v>1</v>
      </c>
      <c r="K46" t="s">
        <v>0</v>
      </c>
      <c r="L46" t="s">
        <v>24</v>
      </c>
    </row>
    <row r="47" spans="1:12" x14ac:dyDescent="0.2">
      <c r="A47" t="s">
        <v>11</v>
      </c>
      <c r="B47">
        <v>0</v>
      </c>
      <c r="C47">
        <v>1</v>
      </c>
      <c r="D47" s="1">
        <v>43856</v>
      </c>
      <c r="E47" s="2">
        <v>30.990114212036133</v>
      </c>
      <c r="F47" s="2">
        <v>235.93858337402344</v>
      </c>
      <c r="G47">
        <v>5.33</v>
      </c>
      <c r="H47" s="3">
        <v>17.706460290733467</v>
      </c>
      <c r="I47" s="3">
        <v>1.3288150311995097</v>
      </c>
      <c r="J47">
        <v>1</v>
      </c>
      <c r="K47" t="s">
        <v>0</v>
      </c>
      <c r="L47" t="s">
        <v>24</v>
      </c>
    </row>
    <row r="48" spans="1:12" x14ac:dyDescent="0.2">
      <c r="A48" t="s">
        <v>11</v>
      </c>
      <c r="B48">
        <v>0</v>
      </c>
      <c r="C48">
        <v>1</v>
      </c>
      <c r="D48" s="1">
        <v>43877</v>
      </c>
      <c r="E48" s="2">
        <v>27.41175651550293</v>
      </c>
      <c r="F48" s="2">
        <v>2629.3779296875</v>
      </c>
      <c r="G48">
        <v>5.9</v>
      </c>
      <c r="H48" s="3">
        <v>178.26291048728811</v>
      </c>
      <c r="I48" s="3">
        <v>12.085621049985635</v>
      </c>
      <c r="J48">
        <v>1</v>
      </c>
      <c r="K48" t="s">
        <v>0</v>
      </c>
      <c r="L48" t="s">
        <v>24</v>
      </c>
    </row>
    <row r="49" spans="1:12" x14ac:dyDescent="0.2">
      <c r="A49" t="s">
        <v>11</v>
      </c>
      <c r="B49">
        <v>0</v>
      </c>
      <c r="C49">
        <v>1</v>
      </c>
      <c r="D49" s="1">
        <v>43884</v>
      </c>
      <c r="E49" s="2">
        <v>26.5240478515625</v>
      </c>
      <c r="F49" s="2">
        <v>4783.328125</v>
      </c>
      <c r="G49">
        <v>5.99</v>
      </c>
      <c r="H49" s="3">
        <v>319.42090984974959</v>
      </c>
      <c r="I49" s="3">
        <v>21.330277786293795</v>
      </c>
      <c r="J49">
        <v>1</v>
      </c>
      <c r="K49" t="s">
        <v>0</v>
      </c>
      <c r="L49" t="s">
        <v>24</v>
      </c>
    </row>
    <row r="50" spans="1:12" x14ac:dyDescent="0.2">
      <c r="A50" t="s">
        <v>11</v>
      </c>
      <c r="B50">
        <v>0</v>
      </c>
      <c r="C50">
        <v>1</v>
      </c>
      <c r="D50" s="1">
        <v>43863</v>
      </c>
      <c r="E50" s="2">
        <v>33.879695892333984</v>
      </c>
      <c r="F50" s="2">
        <v>35.054203033447266</v>
      </c>
      <c r="G50">
        <v>1.24</v>
      </c>
      <c r="H50" s="3">
        <v>11.30780743014428</v>
      </c>
      <c r="I50" s="3">
        <v>3.6476798161755739</v>
      </c>
      <c r="J50">
        <v>1</v>
      </c>
      <c r="K50" t="s">
        <v>0</v>
      </c>
      <c r="L50" t="s">
        <v>29</v>
      </c>
    </row>
    <row r="51" spans="1:12" x14ac:dyDescent="0.2">
      <c r="A51" t="s">
        <v>11</v>
      </c>
      <c r="B51">
        <v>0</v>
      </c>
      <c r="C51">
        <v>1</v>
      </c>
      <c r="D51" s="1">
        <v>43835</v>
      </c>
      <c r="E51" s="2">
        <v>35.651767730712891</v>
      </c>
      <c r="F51" s="2">
        <v>11.655278205871582</v>
      </c>
      <c r="G51">
        <v>2.2599999999999998</v>
      </c>
      <c r="H51" s="3">
        <v>2.0628810983843509</v>
      </c>
      <c r="I51" s="3">
        <v>0.36511169882908873</v>
      </c>
      <c r="J51">
        <v>1</v>
      </c>
      <c r="K51" t="s">
        <v>0</v>
      </c>
      <c r="L51" t="s">
        <v>23</v>
      </c>
    </row>
    <row r="52" spans="1:12" x14ac:dyDescent="0.2">
      <c r="A52" t="s">
        <v>11</v>
      </c>
      <c r="B52">
        <v>0</v>
      </c>
      <c r="C52">
        <v>1</v>
      </c>
      <c r="D52" s="1">
        <v>43870</v>
      </c>
      <c r="E52" s="2">
        <v>26.037389755249023</v>
      </c>
      <c r="F52" s="2">
        <v>6640.56591796875</v>
      </c>
      <c r="G52">
        <v>6.35</v>
      </c>
      <c r="H52" s="3">
        <v>418.3033649114173</v>
      </c>
      <c r="I52" s="3">
        <v>26.349818262136523</v>
      </c>
      <c r="J52">
        <v>1</v>
      </c>
      <c r="K52" t="s">
        <v>0</v>
      </c>
      <c r="L52" t="s">
        <v>23</v>
      </c>
    </row>
    <row r="53" spans="1:12" x14ac:dyDescent="0.2">
      <c r="A53" t="s">
        <v>11</v>
      </c>
      <c r="B53">
        <v>0</v>
      </c>
      <c r="C53">
        <v>1</v>
      </c>
      <c r="D53" s="1">
        <v>43828</v>
      </c>
      <c r="E53" s="2">
        <v>36.824562072753906</v>
      </c>
      <c r="F53" s="2">
        <v>3.9393205642700195</v>
      </c>
      <c r="G53">
        <v>6.22</v>
      </c>
      <c r="H53" s="3">
        <v>0.25333251217170544</v>
      </c>
      <c r="I53" s="3">
        <v>1.6291479882424787E-2</v>
      </c>
      <c r="J53">
        <v>0</v>
      </c>
      <c r="K53" t="s">
        <v>0</v>
      </c>
      <c r="L53" s="1" t="s">
        <v>32</v>
      </c>
    </row>
    <row r="54" spans="1:12" x14ac:dyDescent="0.2">
      <c r="A54" t="s">
        <v>12</v>
      </c>
      <c r="B54">
        <v>1</v>
      </c>
      <c r="C54">
        <v>0</v>
      </c>
      <c r="D54" s="1">
        <v>43828</v>
      </c>
      <c r="E54" t="s">
        <v>7</v>
      </c>
      <c r="F54">
        <v>0</v>
      </c>
      <c r="G54">
        <v>2.25</v>
      </c>
      <c r="H54" s="3">
        <v>0</v>
      </c>
      <c r="I54" s="3">
        <v>0</v>
      </c>
      <c r="J54">
        <v>0</v>
      </c>
      <c r="K54" t="s">
        <v>8</v>
      </c>
      <c r="L54" s="1" t="s">
        <v>32</v>
      </c>
    </row>
    <row r="55" spans="1:12" x14ac:dyDescent="0.2">
      <c r="A55" t="s">
        <v>12</v>
      </c>
      <c r="B55">
        <v>1</v>
      </c>
      <c r="C55">
        <v>0</v>
      </c>
      <c r="D55" s="1">
        <v>43835</v>
      </c>
      <c r="E55">
        <v>38.234299999999998</v>
      </c>
      <c r="F55">
        <v>0</v>
      </c>
      <c r="G55">
        <v>3.49</v>
      </c>
      <c r="H55" s="3">
        <v>0</v>
      </c>
      <c r="I55" s="3">
        <v>0</v>
      </c>
      <c r="J55">
        <v>0</v>
      </c>
      <c r="K55" t="s">
        <v>8</v>
      </c>
      <c r="L55" s="1" t="s">
        <v>32</v>
      </c>
    </row>
    <row r="56" spans="1:12" x14ac:dyDescent="0.2">
      <c r="A56" t="s">
        <v>12</v>
      </c>
      <c r="B56">
        <v>1</v>
      </c>
      <c r="C56">
        <v>0</v>
      </c>
      <c r="D56" s="1">
        <v>43842</v>
      </c>
      <c r="E56" t="s">
        <v>7</v>
      </c>
      <c r="F56" s="2">
        <v>0</v>
      </c>
      <c r="G56">
        <v>5.82</v>
      </c>
      <c r="H56" s="3">
        <v>0</v>
      </c>
      <c r="I56" s="3">
        <v>0</v>
      </c>
      <c r="J56">
        <v>0</v>
      </c>
      <c r="K56" t="s">
        <v>8</v>
      </c>
      <c r="L56" s="1" t="s">
        <v>32</v>
      </c>
    </row>
    <row r="57" spans="1:12" x14ac:dyDescent="0.2">
      <c r="A57" t="s">
        <v>12</v>
      </c>
      <c r="B57">
        <v>1</v>
      </c>
      <c r="C57">
        <v>0</v>
      </c>
      <c r="D57" s="1">
        <v>43849</v>
      </c>
      <c r="E57" t="s">
        <v>7</v>
      </c>
      <c r="F57" s="2">
        <v>0</v>
      </c>
      <c r="G57">
        <v>5.64</v>
      </c>
      <c r="H57" s="3">
        <v>0</v>
      </c>
      <c r="I57" s="3">
        <v>0</v>
      </c>
      <c r="J57">
        <v>0</v>
      </c>
      <c r="K57" t="s">
        <v>8</v>
      </c>
      <c r="L57" s="1" t="s">
        <v>32</v>
      </c>
    </row>
    <row r="58" spans="1:12" x14ac:dyDescent="0.2">
      <c r="A58" t="s">
        <v>12</v>
      </c>
      <c r="B58">
        <v>1</v>
      </c>
      <c r="C58">
        <v>0</v>
      </c>
      <c r="D58" s="1">
        <v>43856</v>
      </c>
      <c r="E58" t="s">
        <v>7</v>
      </c>
      <c r="F58" s="2">
        <v>0</v>
      </c>
      <c r="G58">
        <v>8.8800000000000008</v>
      </c>
      <c r="H58" s="3">
        <v>0</v>
      </c>
      <c r="I58" s="3">
        <v>0</v>
      </c>
      <c r="J58">
        <v>0</v>
      </c>
      <c r="K58" t="s">
        <v>8</v>
      </c>
      <c r="L58" s="1" t="s">
        <v>32</v>
      </c>
    </row>
    <row r="59" spans="1:12" x14ac:dyDescent="0.2">
      <c r="A59" t="s">
        <v>12</v>
      </c>
      <c r="B59">
        <v>1</v>
      </c>
      <c r="C59">
        <v>0</v>
      </c>
      <c r="D59" s="1">
        <v>43863</v>
      </c>
      <c r="E59" t="s">
        <v>7</v>
      </c>
      <c r="F59" s="2">
        <v>0</v>
      </c>
      <c r="G59">
        <v>2.34</v>
      </c>
      <c r="H59" s="3">
        <v>0</v>
      </c>
      <c r="I59" s="3">
        <v>0</v>
      </c>
      <c r="J59">
        <v>0</v>
      </c>
      <c r="K59" t="s">
        <v>8</v>
      </c>
      <c r="L59" s="1" t="s">
        <v>32</v>
      </c>
    </row>
    <row r="60" spans="1:12" x14ac:dyDescent="0.2">
      <c r="A60" t="s">
        <v>12</v>
      </c>
      <c r="B60">
        <v>1</v>
      </c>
      <c r="C60">
        <v>0</v>
      </c>
      <c r="D60" s="1">
        <v>43870</v>
      </c>
      <c r="E60">
        <v>36.9</v>
      </c>
      <c r="F60">
        <v>2.5178563594818115</v>
      </c>
      <c r="G60">
        <v>2.6</v>
      </c>
      <c r="H60" s="3">
        <v>0.3873625168433556</v>
      </c>
      <c r="I60" s="3">
        <v>5.9594233360516245E-2</v>
      </c>
      <c r="J60">
        <v>0</v>
      </c>
      <c r="K60" t="s">
        <v>8</v>
      </c>
      <c r="L60" s="1" t="s">
        <v>32</v>
      </c>
    </row>
    <row r="61" spans="1:12" x14ac:dyDescent="0.2">
      <c r="A61" t="s">
        <v>12</v>
      </c>
      <c r="B61">
        <v>1</v>
      </c>
      <c r="C61">
        <v>0</v>
      </c>
      <c r="D61" s="1">
        <v>43877</v>
      </c>
      <c r="E61" t="s">
        <v>7</v>
      </c>
      <c r="F61" s="2">
        <v>0</v>
      </c>
      <c r="G61">
        <v>3.23</v>
      </c>
      <c r="H61" s="3">
        <v>0</v>
      </c>
      <c r="I61" s="3">
        <v>0</v>
      </c>
      <c r="J61">
        <v>0</v>
      </c>
      <c r="K61" t="s">
        <v>8</v>
      </c>
      <c r="L61" s="1" t="s">
        <v>32</v>
      </c>
    </row>
    <row r="62" spans="1:12" x14ac:dyDescent="0.2">
      <c r="A62" t="s">
        <v>12</v>
      </c>
      <c r="B62">
        <v>1</v>
      </c>
      <c r="C62">
        <v>0</v>
      </c>
      <c r="D62" s="1">
        <v>43884</v>
      </c>
      <c r="E62">
        <v>29.89183235168457</v>
      </c>
      <c r="F62">
        <v>342.928955078125</v>
      </c>
      <c r="G62">
        <v>13.83</v>
      </c>
      <c r="H62" s="3">
        <v>9.9184079559833709</v>
      </c>
      <c r="I62" s="3">
        <v>0.28686646293516616</v>
      </c>
      <c r="J62">
        <v>0</v>
      </c>
      <c r="K62" t="s">
        <v>0</v>
      </c>
      <c r="L62" s="1" t="s">
        <v>32</v>
      </c>
    </row>
    <row r="63" spans="1:12" x14ac:dyDescent="0.2">
      <c r="A63" t="s">
        <v>12</v>
      </c>
      <c r="B63">
        <v>1</v>
      </c>
      <c r="C63">
        <v>0</v>
      </c>
      <c r="D63" s="1">
        <v>43891</v>
      </c>
      <c r="E63">
        <v>37.068749999999994</v>
      </c>
      <c r="F63">
        <v>2.8529900000000001</v>
      </c>
      <c r="G63">
        <v>10.86</v>
      </c>
      <c r="H63" s="3">
        <v>0.10508250460405158</v>
      </c>
      <c r="I63" s="3">
        <v>3.8704421585286039E-3</v>
      </c>
      <c r="J63">
        <v>0</v>
      </c>
      <c r="K63" t="s">
        <v>8</v>
      </c>
      <c r="L63" s="1" t="s">
        <v>32</v>
      </c>
    </row>
    <row r="64" spans="1:12" x14ac:dyDescent="0.2">
      <c r="A64" t="s">
        <v>12</v>
      </c>
      <c r="B64">
        <v>1</v>
      </c>
      <c r="C64">
        <v>0</v>
      </c>
      <c r="D64" s="1">
        <v>43898</v>
      </c>
      <c r="E64" t="s">
        <v>7</v>
      </c>
      <c r="F64">
        <v>0</v>
      </c>
      <c r="G64">
        <v>2.71</v>
      </c>
      <c r="H64" s="3">
        <v>0</v>
      </c>
      <c r="I64" s="3">
        <v>0</v>
      </c>
      <c r="J64">
        <v>0</v>
      </c>
      <c r="K64" t="s">
        <v>8</v>
      </c>
      <c r="L64" s="1" t="s">
        <v>32</v>
      </c>
    </row>
    <row r="65" spans="1:12" x14ac:dyDescent="0.2">
      <c r="A65" t="s">
        <v>12</v>
      </c>
      <c r="B65">
        <v>1</v>
      </c>
      <c r="C65">
        <v>0</v>
      </c>
      <c r="D65" s="1">
        <v>43912</v>
      </c>
      <c r="E65" t="s">
        <v>7</v>
      </c>
      <c r="F65">
        <v>0</v>
      </c>
      <c r="G65">
        <v>4.2</v>
      </c>
      <c r="H65" s="3">
        <v>0</v>
      </c>
      <c r="I65" s="3">
        <v>0</v>
      </c>
      <c r="J65">
        <v>0</v>
      </c>
      <c r="K65" t="s">
        <v>8</v>
      </c>
      <c r="L65" s="1" t="s">
        <v>32</v>
      </c>
    </row>
    <row r="66" spans="1:12" x14ac:dyDescent="0.2">
      <c r="A66" t="s">
        <v>13</v>
      </c>
      <c r="B66">
        <v>1</v>
      </c>
      <c r="C66">
        <v>1</v>
      </c>
      <c r="D66" s="1">
        <v>43842</v>
      </c>
      <c r="E66" s="2">
        <v>24.085622787475586</v>
      </c>
      <c r="F66" s="2">
        <v>14785.2587890625</v>
      </c>
      <c r="G66">
        <v>20.5</v>
      </c>
      <c r="H66" s="3">
        <v>288.4928544207317</v>
      </c>
      <c r="I66" s="3">
        <v>5.6291288667459849</v>
      </c>
      <c r="J66">
        <v>1</v>
      </c>
      <c r="K66" t="s">
        <v>0</v>
      </c>
      <c r="L66" t="s">
        <v>27</v>
      </c>
    </row>
    <row r="67" spans="1:12" x14ac:dyDescent="0.2">
      <c r="A67" t="s">
        <v>13</v>
      </c>
      <c r="B67">
        <v>1</v>
      </c>
      <c r="C67">
        <v>1</v>
      </c>
      <c r="D67" s="1">
        <v>43828</v>
      </c>
      <c r="E67" s="2">
        <v>35.244808197021484</v>
      </c>
      <c r="F67" s="2">
        <v>8.546330451965332</v>
      </c>
      <c r="G67">
        <v>4.87</v>
      </c>
      <c r="H67" s="3">
        <v>0.70195732665012989</v>
      </c>
      <c r="I67" s="3">
        <v>5.7655632579066106E-2</v>
      </c>
      <c r="J67">
        <v>0</v>
      </c>
      <c r="K67" t="s">
        <v>0</v>
      </c>
      <c r="L67" s="1" t="s">
        <v>32</v>
      </c>
    </row>
    <row r="68" spans="1:12" x14ac:dyDescent="0.2">
      <c r="A68" t="s">
        <v>13</v>
      </c>
      <c r="B68">
        <v>1</v>
      </c>
      <c r="C68">
        <v>1</v>
      </c>
      <c r="D68" s="1">
        <v>43835</v>
      </c>
      <c r="E68" s="2">
        <f>(37+37.7)/2</f>
        <v>37.35</v>
      </c>
      <c r="F68" s="2">
        <v>0</v>
      </c>
      <c r="G68">
        <v>3.46</v>
      </c>
      <c r="H68" s="3">
        <v>0</v>
      </c>
      <c r="I68" s="3">
        <v>0</v>
      </c>
      <c r="J68">
        <v>0</v>
      </c>
      <c r="K68" t="s">
        <v>8</v>
      </c>
      <c r="L68" s="1" t="s">
        <v>32</v>
      </c>
    </row>
    <row r="69" spans="1:12" x14ac:dyDescent="0.2">
      <c r="A69" t="s">
        <v>13</v>
      </c>
      <c r="B69">
        <v>1</v>
      </c>
      <c r="C69">
        <v>1</v>
      </c>
      <c r="D69" s="1">
        <v>43863</v>
      </c>
      <c r="E69" s="2">
        <v>28.054147720336914</v>
      </c>
      <c r="F69" s="2">
        <v>1043.7882080078125</v>
      </c>
      <c r="G69">
        <v>3.92</v>
      </c>
      <c r="H69" s="3">
        <v>106.50900081712373</v>
      </c>
      <c r="I69" s="3">
        <v>10.868265389502422</v>
      </c>
      <c r="J69">
        <v>1</v>
      </c>
      <c r="K69" t="s">
        <v>0</v>
      </c>
      <c r="L69" s="1" t="s">
        <v>32</v>
      </c>
    </row>
    <row r="70" spans="1:12" x14ac:dyDescent="0.2">
      <c r="A70" t="s">
        <v>13</v>
      </c>
      <c r="B70">
        <v>1</v>
      </c>
      <c r="C70">
        <v>1</v>
      </c>
      <c r="D70" s="1">
        <v>43905</v>
      </c>
      <c r="E70" s="2">
        <v>30.053869247436523</v>
      </c>
      <c r="F70" s="2">
        <v>274.69082641601562</v>
      </c>
      <c r="G70">
        <v>7.92</v>
      </c>
      <c r="H70" s="3">
        <v>13.87327406141493</v>
      </c>
      <c r="I70" s="3">
        <v>0.70067040714216822</v>
      </c>
      <c r="J70">
        <v>1</v>
      </c>
      <c r="K70" t="s">
        <v>0</v>
      </c>
      <c r="L70" s="1" t="s">
        <v>32</v>
      </c>
    </row>
    <row r="71" spans="1:12" x14ac:dyDescent="0.2">
      <c r="A71" t="s">
        <v>13</v>
      </c>
      <c r="B71">
        <v>1</v>
      </c>
      <c r="C71">
        <v>1</v>
      </c>
      <c r="D71" s="1">
        <v>43849</v>
      </c>
      <c r="E71" s="2">
        <v>29.073158264160156</v>
      </c>
      <c r="F71" s="2">
        <v>527.85467529296875</v>
      </c>
      <c r="G71">
        <v>6.2</v>
      </c>
      <c r="H71" s="3">
        <v>34.055140341481852</v>
      </c>
      <c r="I71" s="3">
        <v>2.1971058284827003</v>
      </c>
      <c r="J71">
        <v>1</v>
      </c>
      <c r="K71" t="s">
        <v>0</v>
      </c>
      <c r="L71" t="s">
        <v>26</v>
      </c>
    </row>
    <row r="72" spans="1:12" x14ac:dyDescent="0.2">
      <c r="A72" t="s">
        <v>13</v>
      </c>
      <c r="B72">
        <v>1</v>
      </c>
      <c r="C72">
        <v>1</v>
      </c>
      <c r="D72" s="1">
        <v>43856</v>
      </c>
      <c r="E72" s="2">
        <v>30.694671630859375</v>
      </c>
      <c r="F72" s="2">
        <v>179.12406921386719</v>
      </c>
      <c r="G72">
        <v>3.82</v>
      </c>
      <c r="H72" s="3">
        <v>18.756447038101278</v>
      </c>
      <c r="I72" s="3">
        <v>1.9640258678640083</v>
      </c>
      <c r="J72">
        <v>1</v>
      </c>
      <c r="K72" t="s">
        <v>0</v>
      </c>
      <c r="L72" t="s">
        <v>26</v>
      </c>
    </row>
    <row r="73" spans="1:12" x14ac:dyDescent="0.2">
      <c r="A73" t="s">
        <v>13</v>
      </c>
      <c r="B73">
        <v>1</v>
      </c>
      <c r="C73">
        <v>1</v>
      </c>
      <c r="D73" s="1">
        <v>43870</v>
      </c>
      <c r="E73" s="2">
        <v>32.062656402587891</v>
      </c>
      <c r="F73" s="2">
        <v>71.837852478027344</v>
      </c>
      <c r="G73">
        <v>3.08</v>
      </c>
      <c r="H73" s="3">
        <v>9.3295912309126408</v>
      </c>
      <c r="I73" s="3">
        <v>1.2116352247938493</v>
      </c>
      <c r="J73">
        <v>1</v>
      </c>
      <c r="K73" t="s">
        <v>0</v>
      </c>
      <c r="L73" t="s">
        <v>26</v>
      </c>
    </row>
    <row r="74" spans="1:12" x14ac:dyDescent="0.2">
      <c r="A74" t="s">
        <v>13</v>
      </c>
      <c r="B74">
        <v>1</v>
      </c>
      <c r="C74">
        <v>1</v>
      </c>
      <c r="D74" s="1">
        <v>43877</v>
      </c>
      <c r="E74" s="2">
        <v>29.457876205444336</v>
      </c>
      <c r="F74" s="2">
        <v>409.06610107421875</v>
      </c>
      <c r="G74">
        <v>5.29</v>
      </c>
      <c r="H74" s="3">
        <v>30.931274183305767</v>
      </c>
      <c r="I74" s="3">
        <v>2.3388487095127233</v>
      </c>
      <c r="J74">
        <v>1</v>
      </c>
      <c r="K74" t="s">
        <v>0</v>
      </c>
      <c r="L74" t="s">
        <v>26</v>
      </c>
    </row>
    <row r="75" spans="1:12" x14ac:dyDescent="0.2">
      <c r="A75" t="s">
        <v>13</v>
      </c>
      <c r="B75">
        <v>1</v>
      </c>
      <c r="C75">
        <v>1</v>
      </c>
      <c r="D75" s="1">
        <v>43884</v>
      </c>
      <c r="E75" s="2">
        <v>25.099493026733398</v>
      </c>
      <c r="F75" s="2">
        <v>7507.07275390625</v>
      </c>
      <c r="G75">
        <v>19.7</v>
      </c>
      <c r="H75" s="3">
        <v>152.42787317576142</v>
      </c>
      <c r="I75" s="3">
        <v>3.0949821964621607</v>
      </c>
      <c r="J75">
        <v>1</v>
      </c>
      <c r="K75" t="s">
        <v>0</v>
      </c>
      <c r="L75" t="s">
        <v>26</v>
      </c>
    </row>
    <row r="76" spans="1:12" x14ac:dyDescent="0.2">
      <c r="A76" t="s">
        <v>13</v>
      </c>
      <c r="B76">
        <v>1</v>
      </c>
      <c r="C76">
        <v>1</v>
      </c>
      <c r="D76" s="1">
        <v>43898</v>
      </c>
      <c r="E76" s="2">
        <v>32.381797790527344</v>
      </c>
      <c r="F76" s="2">
        <v>57.869792938232422</v>
      </c>
      <c r="G76">
        <v>8.07</v>
      </c>
      <c r="H76" s="3">
        <v>2.8683912237042088</v>
      </c>
      <c r="I76" s="3">
        <v>0.14217552533849856</v>
      </c>
      <c r="J76">
        <v>1</v>
      </c>
      <c r="K76" t="s">
        <v>0</v>
      </c>
      <c r="L76" t="s">
        <v>30</v>
      </c>
    </row>
    <row r="77" spans="1:12" x14ac:dyDescent="0.2">
      <c r="A77" t="s">
        <v>13</v>
      </c>
      <c r="B77">
        <v>1</v>
      </c>
      <c r="C77">
        <v>1</v>
      </c>
      <c r="D77" s="1">
        <v>43891</v>
      </c>
      <c r="E77" s="2">
        <v>24.451812744140625</v>
      </c>
      <c r="F77" s="2">
        <v>11571.9970703125</v>
      </c>
      <c r="G77">
        <v>14.2</v>
      </c>
      <c r="H77" s="3">
        <v>325.97174845950707</v>
      </c>
      <c r="I77" s="3">
        <v>9.1823027735072404</v>
      </c>
      <c r="J77">
        <v>1</v>
      </c>
      <c r="K77" t="s">
        <v>0</v>
      </c>
      <c r="L77" t="s">
        <v>28</v>
      </c>
    </row>
    <row r="78" spans="1:12" x14ac:dyDescent="0.2">
      <c r="A78" t="s">
        <v>13</v>
      </c>
      <c r="B78">
        <v>1</v>
      </c>
      <c r="C78">
        <v>1</v>
      </c>
      <c r="D78" s="1">
        <v>43912</v>
      </c>
      <c r="E78" s="4">
        <v>33.960395812988281</v>
      </c>
      <c r="F78" s="4">
        <v>24.4781494140625</v>
      </c>
      <c r="G78">
        <v>6.49</v>
      </c>
      <c r="H78" s="3">
        <v>1.5086686849961479</v>
      </c>
      <c r="I78" s="3">
        <v>9.2984202465093854E-2</v>
      </c>
      <c r="J78">
        <v>1</v>
      </c>
      <c r="K78" t="s">
        <v>0</v>
      </c>
      <c r="L78" t="s">
        <v>31</v>
      </c>
    </row>
    <row r="79" spans="1:12" x14ac:dyDescent="0.2">
      <c r="A79" t="s">
        <v>16</v>
      </c>
      <c r="B79">
        <v>1</v>
      </c>
      <c r="C79">
        <v>1</v>
      </c>
      <c r="D79" s="1">
        <v>43835</v>
      </c>
      <c r="E79">
        <v>27.081220626831055</v>
      </c>
      <c r="F79">
        <v>2644.877197265625</v>
      </c>
      <c r="G79">
        <v>13.58</v>
      </c>
      <c r="H79" s="3">
        <v>77.905072084407209</v>
      </c>
      <c r="I79" s="3">
        <v>2.294700208671788</v>
      </c>
      <c r="J79">
        <v>1</v>
      </c>
      <c r="K79" t="s">
        <v>0</v>
      </c>
      <c r="L79" t="s">
        <v>24</v>
      </c>
    </row>
    <row r="80" spans="1:12" x14ac:dyDescent="0.2">
      <c r="A80" t="s">
        <v>16</v>
      </c>
      <c r="B80">
        <v>1</v>
      </c>
      <c r="C80">
        <v>1</v>
      </c>
      <c r="D80" s="1">
        <v>43905</v>
      </c>
      <c r="E80">
        <v>34.610622406005859</v>
      </c>
      <c r="F80">
        <v>15.500526428222656</v>
      </c>
      <c r="G80">
        <v>14.19</v>
      </c>
      <c r="H80" s="3">
        <v>0.43694225308591</v>
      </c>
      <c r="I80" s="3">
        <v>1.2316906359010855E-2</v>
      </c>
      <c r="J80">
        <v>1</v>
      </c>
      <c r="K80" t="s">
        <v>0</v>
      </c>
      <c r="L80" t="s">
        <v>24</v>
      </c>
    </row>
    <row r="81" spans="1:12" x14ac:dyDescent="0.2">
      <c r="A81" t="s">
        <v>16</v>
      </c>
      <c r="B81">
        <v>1</v>
      </c>
      <c r="C81">
        <v>1</v>
      </c>
      <c r="D81" s="1">
        <v>43828</v>
      </c>
      <c r="E81">
        <v>36.644451141357422</v>
      </c>
      <c r="F81">
        <v>4.2305507659912109</v>
      </c>
      <c r="G81">
        <v>3.06</v>
      </c>
      <c r="H81" s="3">
        <v>0.55301317202499489</v>
      </c>
      <c r="I81" s="3">
        <v>7.2289303532679067E-2</v>
      </c>
      <c r="J81">
        <v>1</v>
      </c>
      <c r="K81" t="s">
        <v>0</v>
      </c>
      <c r="L81" s="1" t="s">
        <v>32</v>
      </c>
    </row>
    <row r="82" spans="1:12" x14ac:dyDescent="0.2">
      <c r="A82" t="s">
        <v>16</v>
      </c>
      <c r="B82">
        <v>1</v>
      </c>
      <c r="C82">
        <v>1</v>
      </c>
      <c r="D82" s="1">
        <v>43842</v>
      </c>
      <c r="E82">
        <v>29.74755859375</v>
      </c>
      <c r="F82">
        <v>429.4595947265625</v>
      </c>
      <c r="G82">
        <v>8.91</v>
      </c>
      <c r="H82" s="3">
        <v>19.27989201914983</v>
      </c>
      <c r="I82" s="3">
        <v>0.86553948458585095</v>
      </c>
      <c r="J82">
        <v>1</v>
      </c>
      <c r="K82" t="s">
        <v>0</v>
      </c>
      <c r="L82" t="s">
        <v>26</v>
      </c>
    </row>
    <row r="83" spans="1:12" x14ac:dyDescent="0.2">
      <c r="A83" t="s">
        <v>16</v>
      </c>
      <c r="B83">
        <v>1</v>
      </c>
      <c r="C83">
        <v>1</v>
      </c>
      <c r="D83" s="1">
        <v>43849</v>
      </c>
      <c r="E83">
        <v>31.915788650512695</v>
      </c>
      <c r="F83">
        <v>97.782875061035156</v>
      </c>
      <c r="G83">
        <v>6.24</v>
      </c>
      <c r="H83" s="3">
        <v>6.2681330167330227</v>
      </c>
      <c r="I83" s="3">
        <v>0.40180339850852709</v>
      </c>
      <c r="J83">
        <v>1</v>
      </c>
      <c r="K83" t="s">
        <v>0</v>
      </c>
      <c r="L83" t="s">
        <v>26</v>
      </c>
    </row>
    <row r="84" spans="1:12" x14ac:dyDescent="0.2">
      <c r="A84" t="s">
        <v>16</v>
      </c>
      <c r="B84">
        <v>1</v>
      </c>
      <c r="C84">
        <v>1</v>
      </c>
      <c r="D84" s="1">
        <v>43856</v>
      </c>
      <c r="E84">
        <v>34.657188415527344</v>
      </c>
      <c r="F84">
        <v>15.138026237487793</v>
      </c>
      <c r="G84">
        <v>2.69</v>
      </c>
      <c r="H84" s="3">
        <v>2.251007618957293</v>
      </c>
      <c r="I84" s="3">
        <v>0.33472232252153056</v>
      </c>
      <c r="J84">
        <v>1</v>
      </c>
      <c r="K84" t="s">
        <v>0</v>
      </c>
      <c r="L84" t="s">
        <v>26</v>
      </c>
    </row>
    <row r="85" spans="1:12" x14ac:dyDescent="0.2">
      <c r="A85" t="s">
        <v>16</v>
      </c>
      <c r="B85">
        <v>1</v>
      </c>
      <c r="C85">
        <v>1</v>
      </c>
      <c r="D85" s="1">
        <v>43863</v>
      </c>
      <c r="E85">
        <v>34.910228729248047</v>
      </c>
      <c r="F85">
        <v>4.4210214614868164</v>
      </c>
      <c r="G85">
        <v>2.25</v>
      </c>
      <c r="H85" s="3">
        <v>0.78595937093098955</v>
      </c>
      <c r="I85" s="3">
        <v>0.13972611038773147</v>
      </c>
      <c r="J85">
        <v>1</v>
      </c>
      <c r="K85" t="s">
        <v>0</v>
      </c>
      <c r="L85" t="s">
        <v>26</v>
      </c>
    </row>
    <row r="86" spans="1:12" x14ac:dyDescent="0.2">
      <c r="A86" t="s">
        <v>16</v>
      </c>
      <c r="B86">
        <v>1</v>
      </c>
      <c r="C86">
        <v>1</v>
      </c>
      <c r="D86" s="1">
        <v>43870</v>
      </c>
      <c r="E86">
        <v>35.219379425048828</v>
      </c>
      <c r="F86">
        <v>11.839205741882324</v>
      </c>
      <c r="G86">
        <v>4.4400000000000004</v>
      </c>
      <c r="H86" s="3">
        <v>1.0665951118812904</v>
      </c>
      <c r="I86" s="3">
        <v>9.6089649719035164E-2</v>
      </c>
      <c r="J86">
        <v>1</v>
      </c>
      <c r="K86" t="s">
        <v>0</v>
      </c>
      <c r="L86" t="s">
        <v>26</v>
      </c>
    </row>
    <row r="87" spans="1:12" x14ac:dyDescent="0.2">
      <c r="A87" t="s">
        <v>16</v>
      </c>
      <c r="B87">
        <v>1</v>
      </c>
      <c r="C87">
        <v>1</v>
      </c>
      <c r="D87" s="1">
        <v>43884</v>
      </c>
      <c r="E87">
        <v>31.368843078613281</v>
      </c>
      <c r="F87">
        <v>141.69122314453125</v>
      </c>
      <c r="G87">
        <v>5.32</v>
      </c>
      <c r="H87" s="3">
        <v>10.653475424400845</v>
      </c>
      <c r="I87" s="3">
        <v>0.8010131898045747</v>
      </c>
      <c r="J87">
        <v>1</v>
      </c>
      <c r="K87" t="s">
        <v>0</v>
      </c>
      <c r="L87" t="s">
        <v>26</v>
      </c>
    </row>
    <row r="88" spans="1:12" x14ac:dyDescent="0.2">
      <c r="A88" t="s">
        <v>16</v>
      </c>
      <c r="B88">
        <v>1</v>
      </c>
      <c r="C88">
        <v>1</v>
      </c>
      <c r="D88" s="1">
        <v>43891</v>
      </c>
      <c r="E88">
        <v>33.694873809814453</v>
      </c>
      <c r="F88">
        <v>29.285928726196289</v>
      </c>
      <c r="G88">
        <v>9.91</v>
      </c>
      <c r="H88" s="3">
        <v>1.1820758315316364</v>
      </c>
      <c r="I88" s="3">
        <v>4.7712445268683609E-2</v>
      </c>
      <c r="J88">
        <v>1</v>
      </c>
      <c r="K88" t="s">
        <v>0</v>
      </c>
      <c r="L88" t="s">
        <v>26</v>
      </c>
    </row>
    <row r="89" spans="1:12" x14ac:dyDescent="0.2">
      <c r="A89" t="s">
        <v>16</v>
      </c>
      <c r="B89">
        <v>1</v>
      </c>
      <c r="C89">
        <v>1</v>
      </c>
      <c r="D89" s="1">
        <v>43898</v>
      </c>
      <c r="E89">
        <v>32.450515747070312</v>
      </c>
      <c r="F89">
        <v>68.270263671875</v>
      </c>
      <c r="G89">
        <v>27.58</v>
      </c>
      <c r="H89" s="3">
        <v>0.99014160510333582</v>
      </c>
      <c r="I89" s="3">
        <v>1.4360284337974415E-2</v>
      </c>
      <c r="J89">
        <v>1</v>
      </c>
      <c r="K89" t="s">
        <v>0</v>
      </c>
      <c r="L89" t="s">
        <v>26</v>
      </c>
    </row>
    <row r="90" spans="1:12" x14ac:dyDescent="0.2">
      <c r="A90" t="s">
        <v>16</v>
      </c>
      <c r="B90">
        <v>1</v>
      </c>
      <c r="C90">
        <v>1</v>
      </c>
      <c r="D90" s="1">
        <v>43912</v>
      </c>
      <c r="E90">
        <v>32.650058746337891</v>
      </c>
      <c r="F90">
        <v>59.218158721923828</v>
      </c>
      <c r="G90">
        <v>36.11</v>
      </c>
      <c r="H90" s="3">
        <v>0.65597517277124151</v>
      </c>
      <c r="I90" s="3">
        <v>7.2664101110079373E-3</v>
      </c>
      <c r="J90">
        <v>1</v>
      </c>
      <c r="K90" t="s">
        <v>0</v>
      </c>
      <c r="L90" t="s">
        <v>26</v>
      </c>
    </row>
    <row r="91" spans="1:12" x14ac:dyDescent="0.2">
      <c r="A91" t="s">
        <v>16</v>
      </c>
      <c r="B91">
        <v>1</v>
      </c>
      <c r="C91">
        <v>1</v>
      </c>
      <c r="D91" s="1">
        <v>43877</v>
      </c>
      <c r="E91">
        <v>29.900108337402344</v>
      </c>
      <c r="F91">
        <v>386.12075805664062</v>
      </c>
      <c r="G91">
        <v>19.21</v>
      </c>
      <c r="H91" s="3">
        <v>8.0399949621372322</v>
      </c>
      <c r="I91" s="3">
        <v>0.16741270092945823</v>
      </c>
      <c r="J91">
        <v>1</v>
      </c>
      <c r="K91" t="s">
        <v>0</v>
      </c>
      <c r="L91" t="s">
        <v>31</v>
      </c>
    </row>
    <row r="92" spans="1:12" x14ac:dyDescent="0.2">
      <c r="A92" t="s">
        <v>14</v>
      </c>
      <c r="B92">
        <v>0</v>
      </c>
      <c r="C92">
        <v>1</v>
      </c>
      <c r="D92" s="1">
        <v>43842</v>
      </c>
      <c r="E92" t="s">
        <v>7</v>
      </c>
      <c r="F92" s="2">
        <v>0</v>
      </c>
      <c r="G92">
        <v>8.3000000000000007</v>
      </c>
      <c r="H92" s="3">
        <v>0</v>
      </c>
      <c r="I92" s="3">
        <v>0</v>
      </c>
      <c r="J92">
        <v>1</v>
      </c>
      <c r="K92" t="s">
        <v>8</v>
      </c>
      <c r="L92" t="s">
        <v>24</v>
      </c>
    </row>
    <row r="93" spans="1:12" x14ac:dyDescent="0.2">
      <c r="A93" t="s">
        <v>14</v>
      </c>
      <c r="B93">
        <v>0</v>
      </c>
      <c r="C93">
        <v>1</v>
      </c>
      <c r="D93" s="1">
        <v>43849</v>
      </c>
      <c r="E93" s="2">
        <v>27.490829467773438</v>
      </c>
      <c r="F93" s="2">
        <v>2492.973388671875</v>
      </c>
      <c r="G93">
        <v>8.94</v>
      </c>
      <c r="H93" s="3">
        <v>111.54243349762305</v>
      </c>
      <c r="I93" s="3">
        <v>4.9907129081710542</v>
      </c>
      <c r="J93">
        <v>1</v>
      </c>
      <c r="K93" t="s">
        <v>0</v>
      </c>
      <c r="L93" t="s">
        <v>24</v>
      </c>
    </row>
    <row r="94" spans="1:12" x14ac:dyDescent="0.2">
      <c r="A94" t="s">
        <v>14</v>
      </c>
      <c r="B94">
        <v>0</v>
      </c>
      <c r="C94">
        <v>1</v>
      </c>
      <c r="D94" s="1">
        <v>43856</v>
      </c>
      <c r="E94" s="2">
        <v>28.270273208618164</v>
      </c>
      <c r="F94" s="2">
        <v>1474.19775390625</v>
      </c>
      <c r="G94">
        <v>26.93</v>
      </c>
      <c r="H94" s="3">
        <v>21.896736040196807</v>
      </c>
      <c r="I94" s="3">
        <v>0.32523930249085486</v>
      </c>
      <c r="J94">
        <v>1</v>
      </c>
      <c r="K94" t="s">
        <v>0</v>
      </c>
      <c r="L94" t="s">
        <v>24</v>
      </c>
    </row>
    <row r="95" spans="1:12" x14ac:dyDescent="0.2">
      <c r="A95" t="s">
        <v>14</v>
      </c>
      <c r="B95">
        <v>0</v>
      </c>
      <c r="C95">
        <v>1</v>
      </c>
      <c r="D95" s="1">
        <v>43870</v>
      </c>
      <c r="E95" s="2">
        <v>24.895416259765625</v>
      </c>
      <c r="F95" s="2">
        <v>8603.9833984375</v>
      </c>
      <c r="G95">
        <v>7.34</v>
      </c>
      <c r="H95" s="3">
        <v>468.88192907016349</v>
      </c>
      <c r="I95" s="3">
        <v>25.552148723169672</v>
      </c>
      <c r="J95">
        <v>1</v>
      </c>
      <c r="K95" t="s">
        <v>0</v>
      </c>
      <c r="L95" t="s">
        <v>24</v>
      </c>
    </row>
    <row r="96" spans="1:12" x14ac:dyDescent="0.2">
      <c r="A96" t="s">
        <v>14</v>
      </c>
      <c r="B96">
        <v>0</v>
      </c>
      <c r="C96">
        <v>1</v>
      </c>
      <c r="D96" s="1">
        <v>43828</v>
      </c>
      <c r="E96" t="s">
        <v>7</v>
      </c>
      <c r="F96" s="2">
        <v>0</v>
      </c>
      <c r="G96">
        <v>8.31</v>
      </c>
      <c r="H96" s="3">
        <v>0</v>
      </c>
      <c r="I96" s="3">
        <v>0</v>
      </c>
      <c r="J96">
        <v>0</v>
      </c>
      <c r="K96" t="s">
        <v>8</v>
      </c>
      <c r="L96" s="1" t="s">
        <v>32</v>
      </c>
    </row>
    <row r="97" spans="1:12" x14ac:dyDescent="0.2">
      <c r="A97" t="s">
        <v>14</v>
      </c>
      <c r="B97">
        <v>0</v>
      </c>
      <c r="C97">
        <v>1</v>
      </c>
      <c r="D97" s="1">
        <v>43835</v>
      </c>
      <c r="E97" s="2">
        <v>34.512722015380859</v>
      </c>
      <c r="F97" s="2">
        <v>22.365386962890625</v>
      </c>
      <c r="G97">
        <v>4.82</v>
      </c>
      <c r="H97" s="3">
        <v>1.8560487106133297</v>
      </c>
      <c r="I97" s="3">
        <v>0.15402893864011033</v>
      </c>
      <c r="J97">
        <v>0</v>
      </c>
      <c r="K97" t="s">
        <v>0</v>
      </c>
      <c r="L97" s="1" t="s">
        <v>32</v>
      </c>
    </row>
    <row r="98" spans="1:12" x14ac:dyDescent="0.2">
      <c r="A98" t="s">
        <v>14</v>
      </c>
      <c r="B98">
        <v>0</v>
      </c>
      <c r="C98">
        <v>1</v>
      </c>
      <c r="D98" s="1">
        <v>43863</v>
      </c>
      <c r="E98" s="2">
        <v>21.481264114379883</v>
      </c>
      <c r="F98" s="2">
        <v>84212.953125</v>
      </c>
      <c r="G98">
        <v>12.76</v>
      </c>
      <c r="H98" s="3">
        <v>2639.904486677116</v>
      </c>
      <c r="I98" s="3">
        <v>82.755626541602382</v>
      </c>
      <c r="J98">
        <v>1</v>
      </c>
      <c r="K98" t="s">
        <v>0</v>
      </c>
      <c r="L98" s="1" t="s">
        <v>32</v>
      </c>
    </row>
    <row r="99" spans="1:12" x14ac:dyDescent="0.2">
      <c r="A99" t="s">
        <v>14</v>
      </c>
      <c r="B99">
        <v>0</v>
      </c>
      <c r="C99">
        <v>1</v>
      </c>
      <c r="D99" s="1">
        <v>43877</v>
      </c>
      <c r="E99" s="2">
        <v>27.893518447875977</v>
      </c>
      <c r="F99" s="2">
        <v>1161.55224609375</v>
      </c>
      <c r="G99">
        <v>7.68</v>
      </c>
      <c r="H99" s="3">
        <v>60.497512817382812</v>
      </c>
      <c r="I99" s="3">
        <v>3.150912125905355</v>
      </c>
      <c r="J99">
        <v>1</v>
      </c>
      <c r="K99" t="s">
        <v>0</v>
      </c>
      <c r="L99" s="1" t="s">
        <v>32</v>
      </c>
    </row>
    <row r="100" spans="1:12" x14ac:dyDescent="0.2">
      <c r="A100" t="s">
        <v>14</v>
      </c>
      <c r="B100">
        <v>0</v>
      </c>
      <c r="C100">
        <v>1</v>
      </c>
      <c r="D100" s="1">
        <v>43884</v>
      </c>
      <c r="E100" s="2">
        <v>25.379953384399414</v>
      </c>
      <c r="F100" s="2">
        <v>6232.56787109375</v>
      </c>
      <c r="G100">
        <v>7.11</v>
      </c>
      <c r="H100" s="3">
        <v>350.63672973804495</v>
      </c>
      <c r="I100" s="3">
        <v>19.72639829749901</v>
      </c>
      <c r="J100">
        <v>1</v>
      </c>
      <c r="K100" t="s">
        <v>0</v>
      </c>
      <c r="L100" s="1" t="s">
        <v>32</v>
      </c>
    </row>
    <row r="101" spans="1:12" x14ac:dyDescent="0.2">
      <c r="A101" t="s">
        <v>15</v>
      </c>
      <c r="B101">
        <v>1</v>
      </c>
      <c r="C101">
        <v>0</v>
      </c>
      <c r="D101" s="1">
        <v>43828</v>
      </c>
      <c r="E101">
        <v>37.128950000000003</v>
      </c>
      <c r="F101">
        <v>2.7423600000000001</v>
      </c>
      <c r="G101">
        <v>8.23</v>
      </c>
      <c r="H101" s="3">
        <v>0.13328602673147025</v>
      </c>
      <c r="I101" s="3">
        <v>6.4780571922950295E-3</v>
      </c>
      <c r="J101">
        <v>0</v>
      </c>
      <c r="K101" t="s">
        <v>8</v>
      </c>
      <c r="L101" s="1" t="s">
        <v>32</v>
      </c>
    </row>
    <row r="102" spans="1:12" x14ac:dyDescent="0.2">
      <c r="A102" t="s">
        <v>15</v>
      </c>
      <c r="B102">
        <v>1</v>
      </c>
      <c r="C102">
        <v>0</v>
      </c>
      <c r="D102" s="1">
        <v>43835</v>
      </c>
      <c r="E102" t="s">
        <v>7</v>
      </c>
      <c r="F102">
        <v>0</v>
      </c>
      <c r="G102">
        <v>5.35</v>
      </c>
      <c r="H102" s="3">
        <v>0</v>
      </c>
      <c r="I102" s="3">
        <v>0</v>
      </c>
      <c r="J102">
        <v>0</v>
      </c>
      <c r="K102" t="s">
        <v>8</v>
      </c>
      <c r="L102" s="1" t="s">
        <v>32</v>
      </c>
    </row>
    <row r="103" spans="1:12" x14ac:dyDescent="0.2">
      <c r="A103" t="s">
        <v>15</v>
      </c>
      <c r="B103">
        <v>1</v>
      </c>
      <c r="C103">
        <v>0</v>
      </c>
      <c r="D103" s="1">
        <v>43842</v>
      </c>
      <c r="E103" t="s">
        <v>7</v>
      </c>
      <c r="F103">
        <v>0</v>
      </c>
      <c r="G103">
        <v>5.36</v>
      </c>
      <c r="H103" s="3">
        <v>0</v>
      </c>
      <c r="I103" s="3">
        <v>0</v>
      </c>
      <c r="J103">
        <v>0</v>
      </c>
      <c r="K103" t="s">
        <v>8</v>
      </c>
      <c r="L103" s="1" t="s">
        <v>32</v>
      </c>
    </row>
    <row r="104" spans="1:12" x14ac:dyDescent="0.2">
      <c r="A104" t="s">
        <v>15</v>
      </c>
      <c r="B104">
        <v>1</v>
      </c>
      <c r="C104">
        <v>0</v>
      </c>
      <c r="D104" s="1">
        <v>43849</v>
      </c>
      <c r="E104" t="s">
        <v>7</v>
      </c>
      <c r="F104">
        <v>0</v>
      </c>
      <c r="G104">
        <v>5.76</v>
      </c>
      <c r="H104" s="3">
        <v>0</v>
      </c>
      <c r="I104" s="3">
        <v>0</v>
      </c>
      <c r="J104">
        <v>0</v>
      </c>
      <c r="K104" t="s">
        <v>8</v>
      </c>
      <c r="L104" s="1" t="s">
        <v>32</v>
      </c>
    </row>
    <row r="105" spans="1:12" x14ac:dyDescent="0.2">
      <c r="A105" t="s">
        <v>15</v>
      </c>
      <c r="B105">
        <v>1</v>
      </c>
      <c r="C105">
        <v>0</v>
      </c>
      <c r="D105" s="1">
        <v>43856</v>
      </c>
      <c r="E105" t="s">
        <v>7</v>
      </c>
      <c r="F105">
        <v>0</v>
      </c>
      <c r="G105">
        <v>1.71</v>
      </c>
      <c r="H105" s="3">
        <v>0</v>
      </c>
      <c r="I105" s="3">
        <v>0</v>
      </c>
      <c r="J105">
        <v>0</v>
      </c>
      <c r="K105" t="s">
        <v>8</v>
      </c>
      <c r="L105" s="1" t="s">
        <v>32</v>
      </c>
    </row>
    <row r="106" spans="1:12" x14ac:dyDescent="0.2">
      <c r="A106" t="s">
        <v>15</v>
      </c>
      <c r="B106">
        <v>1</v>
      </c>
      <c r="C106">
        <v>0</v>
      </c>
      <c r="D106" s="1">
        <v>43863</v>
      </c>
      <c r="E106" t="s">
        <v>7</v>
      </c>
      <c r="F106">
        <v>0</v>
      </c>
      <c r="G106">
        <v>3.19</v>
      </c>
      <c r="H106" s="3">
        <v>0</v>
      </c>
      <c r="I106" s="3">
        <v>0</v>
      </c>
      <c r="J106">
        <v>0</v>
      </c>
      <c r="K106" t="s">
        <v>8</v>
      </c>
      <c r="L106" s="1" t="s">
        <v>32</v>
      </c>
    </row>
    <row r="107" spans="1:12" x14ac:dyDescent="0.2">
      <c r="A107" t="s">
        <v>15</v>
      </c>
      <c r="B107">
        <v>1</v>
      </c>
      <c r="C107">
        <v>0</v>
      </c>
      <c r="D107" s="1">
        <v>43870</v>
      </c>
      <c r="E107" t="s">
        <v>7</v>
      </c>
      <c r="F107">
        <v>0</v>
      </c>
      <c r="G107">
        <v>6.17</v>
      </c>
      <c r="H107" s="3">
        <v>0</v>
      </c>
      <c r="I107" s="3">
        <v>0</v>
      </c>
      <c r="J107">
        <v>0</v>
      </c>
      <c r="K107" t="s">
        <v>8</v>
      </c>
      <c r="L107" s="1" t="s">
        <v>32</v>
      </c>
    </row>
    <row r="108" spans="1:12" x14ac:dyDescent="0.2">
      <c r="A108" t="s">
        <v>15</v>
      </c>
      <c r="B108">
        <v>1</v>
      </c>
      <c r="C108">
        <v>0</v>
      </c>
      <c r="D108" s="1">
        <v>43877</v>
      </c>
      <c r="E108" t="s">
        <v>7</v>
      </c>
      <c r="F108">
        <v>0</v>
      </c>
      <c r="G108">
        <v>23.01</v>
      </c>
      <c r="H108" s="3">
        <v>0</v>
      </c>
      <c r="I108" s="3">
        <v>0</v>
      </c>
      <c r="J108">
        <v>0</v>
      </c>
      <c r="K108" t="s">
        <v>8</v>
      </c>
      <c r="L108" s="1" t="s">
        <v>32</v>
      </c>
    </row>
    <row r="109" spans="1:12" x14ac:dyDescent="0.2">
      <c r="A109" t="s">
        <v>15</v>
      </c>
      <c r="B109">
        <v>1</v>
      </c>
      <c r="C109">
        <v>0</v>
      </c>
      <c r="D109" s="1">
        <v>43884</v>
      </c>
      <c r="E109" t="s">
        <v>7</v>
      </c>
      <c r="F109">
        <v>0</v>
      </c>
      <c r="G109">
        <v>5.51</v>
      </c>
      <c r="H109" s="3">
        <v>0</v>
      </c>
      <c r="I109" s="3">
        <v>0</v>
      </c>
      <c r="J109">
        <v>0</v>
      </c>
      <c r="K109" t="s">
        <v>8</v>
      </c>
      <c r="L109" s="1" t="s">
        <v>32</v>
      </c>
    </row>
    <row r="110" spans="1:12" x14ac:dyDescent="0.2">
      <c r="A110" t="s">
        <v>15</v>
      </c>
      <c r="B110">
        <v>1</v>
      </c>
      <c r="C110">
        <v>0</v>
      </c>
      <c r="D110" s="1">
        <v>43891</v>
      </c>
      <c r="E110" t="s">
        <v>7</v>
      </c>
      <c r="F110">
        <v>0</v>
      </c>
      <c r="G110">
        <v>4.59</v>
      </c>
      <c r="H110" s="3">
        <v>0</v>
      </c>
      <c r="I110" s="3">
        <v>0</v>
      </c>
      <c r="J110">
        <v>0</v>
      </c>
      <c r="K110" t="s">
        <v>8</v>
      </c>
      <c r="L110" s="1" t="s">
        <v>32</v>
      </c>
    </row>
    <row r="111" spans="1:12" x14ac:dyDescent="0.2">
      <c r="A111" t="s">
        <v>15</v>
      </c>
      <c r="B111">
        <v>1</v>
      </c>
      <c r="C111">
        <v>0</v>
      </c>
      <c r="D111" s="1">
        <v>43898</v>
      </c>
      <c r="E111" t="s">
        <v>7</v>
      </c>
      <c r="F111">
        <v>0</v>
      </c>
      <c r="J111">
        <v>0</v>
      </c>
      <c r="K111" t="s">
        <v>8</v>
      </c>
      <c r="L111" s="1" t="s">
        <v>32</v>
      </c>
    </row>
    <row r="112" spans="1:12" x14ac:dyDescent="0.2">
      <c r="A112" t="s">
        <v>15</v>
      </c>
      <c r="B112">
        <v>1</v>
      </c>
      <c r="C112">
        <v>0</v>
      </c>
      <c r="D112" s="1">
        <v>43905</v>
      </c>
      <c r="E112">
        <v>39.083849999999998</v>
      </c>
      <c r="F112">
        <v>0</v>
      </c>
      <c r="G112">
        <v>4.8600000000000003</v>
      </c>
      <c r="H112" s="3">
        <v>0</v>
      </c>
      <c r="I112" s="3">
        <v>0</v>
      </c>
      <c r="J112">
        <v>0</v>
      </c>
      <c r="K112" t="s">
        <v>8</v>
      </c>
      <c r="L112" s="1" t="s">
        <v>32</v>
      </c>
    </row>
    <row r="113" spans="1:12" x14ac:dyDescent="0.2">
      <c r="A113" t="s">
        <v>15</v>
      </c>
      <c r="B113">
        <v>1</v>
      </c>
      <c r="C113">
        <v>0</v>
      </c>
      <c r="D113" s="1">
        <v>43912</v>
      </c>
      <c r="E113" t="s">
        <v>7</v>
      </c>
      <c r="F113">
        <v>0</v>
      </c>
      <c r="G113">
        <v>3.7</v>
      </c>
      <c r="H113" s="3">
        <v>0</v>
      </c>
      <c r="I113" s="3">
        <v>0</v>
      </c>
      <c r="J113">
        <v>0</v>
      </c>
      <c r="K113" t="s">
        <v>8</v>
      </c>
      <c r="L113" s="1" t="s">
        <v>32</v>
      </c>
    </row>
  </sheetData>
  <sortState xmlns:xlrd2="http://schemas.microsoft.com/office/spreadsheetml/2017/richdata2" ref="A2:L115">
    <sortCondition ref="A2:A115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5892F-3F4A-AA42-9DAE-56786994B301}">
  <dimension ref="A1:F11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89" sqref="E89:F90"/>
    </sheetView>
    <sheetView tabSelected="1" workbookViewId="1"/>
  </sheetViews>
  <sheetFormatPr baseColWidth="10" defaultRowHeight="15" x14ac:dyDescent="0.2"/>
  <cols>
    <col min="3" max="3" width="12.83203125" bestFit="1" customWidth="1"/>
  </cols>
  <sheetData>
    <row r="1" spans="1:6" x14ac:dyDescent="0.2">
      <c r="A1" t="s">
        <v>38</v>
      </c>
      <c r="B1" t="s">
        <v>9</v>
      </c>
      <c r="C1" t="s">
        <v>39</v>
      </c>
      <c r="D1" t="s">
        <v>40</v>
      </c>
      <c r="E1" t="s">
        <v>34</v>
      </c>
      <c r="F1" t="s">
        <v>33</v>
      </c>
    </row>
    <row r="2" spans="1:6" x14ac:dyDescent="0.2">
      <c r="A2" t="s">
        <v>17</v>
      </c>
      <c r="B2" s="5">
        <v>43828</v>
      </c>
      <c r="C2">
        <v>0</v>
      </c>
      <c r="D2">
        <v>0</v>
      </c>
      <c r="E2">
        <v>1</v>
      </c>
      <c r="F2">
        <v>0</v>
      </c>
    </row>
    <row r="3" spans="1:6" x14ac:dyDescent="0.2">
      <c r="A3" t="s">
        <v>17</v>
      </c>
      <c r="B3" s="5">
        <v>43835</v>
      </c>
      <c r="C3">
        <v>0</v>
      </c>
      <c r="D3">
        <v>0</v>
      </c>
      <c r="E3">
        <v>1</v>
      </c>
      <c r="F3">
        <v>0</v>
      </c>
    </row>
    <row r="4" spans="1:6" x14ac:dyDescent="0.2">
      <c r="A4" t="s">
        <v>17</v>
      </c>
      <c r="B4" s="5">
        <v>43842</v>
      </c>
      <c r="C4">
        <v>1</v>
      </c>
      <c r="D4">
        <v>1</v>
      </c>
      <c r="E4">
        <v>1</v>
      </c>
      <c r="F4">
        <v>0</v>
      </c>
    </row>
    <row r="5" spans="1:6" x14ac:dyDescent="0.2">
      <c r="A5" t="s">
        <v>17</v>
      </c>
      <c r="B5" s="5">
        <v>43849</v>
      </c>
      <c r="C5">
        <v>1</v>
      </c>
      <c r="D5">
        <v>1</v>
      </c>
      <c r="E5">
        <v>1</v>
      </c>
      <c r="F5">
        <v>0</v>
      </c>
    </row>
    <row r="6" spans="1:6" x14ac:dyDescent="0.2">
      <c r="A6" t="s">
        <v>17</v>
      </c>
      <c r="B6" s="5">
        <v>43856</v>
      </c>
      <c r="C6">
        <v>1</v>
      </c>
      <c r="D6">
        <v>1</v>
      </c>
      <c r="E6">
        <v>1</v>
      </c>
      <c r="F6">
        <v>0</v>
      </c>
    </row>
    <row r="7" spans="1:6" x14ac:dyDescent="0.2">
      <c r="A7" t="s">
        <v>17</v>
      </c>
      <c r="B7" s="5">
        <v>43863</v>
      </c>
      <c r="C7">
        <v>1</v>
      </c>
      <c r="D7">
        <v>1</v>
      </c>
      <c r="E7">
        <v>1</v>
      </c>
      <c r="F7">
        <v>0</v>
      </c>
    </row>
    <row r="8" spans="1:6" x14ac:dyDescent="0.2">
      <c r="A8" t="s">
        <v>17</v>
      </c>
      <c r="B8" s="5">
        <v>43870</v>
      </c>
      <c r="C8">
        <v>1</v>
      </c>
      <c r="D8">
        <v>1</v>
      </c>
      <c r="E8">
        <v>1</v>
      </c>
      <c r="F8">
        <v>0</v>
      </c>
    </row>
    <row r="9" spans="1:6" x14ac:dyDescent="0.2">
      <c r="A9" t="s">
        <v>18</v>
      </c>
      <c r="B9" s="5">
        <v>43828</v>
      </c>
      <c r="C9">
        <v>0</v>
      </c>
      <c r="D9">
        <v>0</v>
      </c>
      <c r="E9">
        <v>1</v>
      </c>
      <c r="F9">
        <v>0</v>
      </c>
    </row>
    <row r="10" spans="1:6" x14ac:dyDescent="0.2">
      <c r="A10" t="s">
        <v>18</v>
      </c>
      <c r="B10" s="5">
        <v>43835</v>
      </c>
      <c r="C10">
        <v>0</v>
      </c>
      <c r="D10">
        <v>0</v>
      </c>
      <c r="E10">
        <v>1</v>
      </c>
      <c r="F10">
        <v>0</v>
      </c>
    </row>
    <row r="11" spans="1:6" x14ac:dyDescent="0.2">
      <c r="A11" t="s">
        <v>18</v>
      </c>
      <c r="B11" s="5">
        <v>43842</v>
      </c>
      <c r="C11">
        <v>0</v>
      </c>
      <c r="D11">
        <v>0</v>
      </c>
      <c r="E11">
        <v>1</v>
      </c>
      <c r="F11">
        <v>0</v>
      </c>
    </row>
    <row r="12" spans="1:6" x14ac:dyDescent="0.2">
      <c r="A12" t="s">
        <v>18</v>
      </c>
      <c r="B12" s="5">
        <v>43849</v>
      </c>
      <c r="C12">
        <v>1</v>
      </c>
      <c r="D12">
        <v>0</v>
      </c>
      <c r="E12">
        <v>1</v>
      </c>
      <c r="F12">
        <v>0</v>
      </c>
    </row>
    <row r="13" spans="1:6" x14ac:dyDescent="0.2">
      <c r="A13" t="s">
        <v>18</v>
      </c>
      <c r="B13" s="5">
        <v>43856</v>
      </c>
      <c r="C13">
        <v>1</v>
      </c>
      <c r="D13">
        <v>0</v>
      </c>
      <c r="E13">
        <v>1</v>
      </c>
      <c r="F13">
        <v>0</v>
      </c>
    </row>
    <row r="14" spans="1:6" x14ac:dyDescent="0.2">
      <c r="A14" t="s">
        <v>18</v>
      </c>
      <c r="B14" s="5">
        <v>43863</v>
      </c>
      <c r="C14">
        <v>1</v>
      </c>
      <c r="D14">
        <v>1</v>
      </c>
      <c r="E14">
        <v>1</v>
      </c>
      <c r="F14">
        <v>0</v>
      </c>
    </row>
    <row r="15" spans="1:6" x14ac:dyDescent="0.2">
      <c r="A15" t="s">
        <v>18</v>
      </c>
      <c r="B15" s="5">
        <v>43870</v>
      </c>
      <c r="C15">
        <v>1</v>
      </c>
      <c r="D15">
        <v>1</v>
      </c>
      <c r="E15">
        <v>1</v>
      </c>
      <c r="F15">
        <v>0</v>
      </c>
    </row>
    <row r="16" spans="1:6" x14ac:dyDescent="0.2">
      <c r="A16" t="s">
        <v>18</v>
      </c>
      <c r="B16" s="5">
        <v>43877</v>
      </c>
      <c r="C16">
        <v>1</v>
      </c>
      <c r="D16">
        <v>1</v>
      </c>
      <c r="E16">
        <v>1</v>
      </c>
      <c r="F16">
        <v>0</v>
      </c>
    </row>
    <row r="17" spans="1:6" x14ac:dyDescent="0.2">
      <c r="A17" t="s">
        <v>19</v>
      </c>
      <c r="B17" s="5">
        <v>43828</v>
      </c>
      <c r="C17">
        <v>0</v>
      </c>
      <c r="D17">
        <v>0</v>
      </c>
      <c r="E17">
        <v>0</v>
      </c>
      <c r="F17">
        <v>0</v>
      </c>
    </row>
    <row r="18" spans="1:6" x14ac:dyDescent="0.2">
      <c r="A18" t="s">
        <v>19</v>
      </c>
      <c r="B18" s="5">
        <v>43835</v>
      </c>
      <c r="C18">
        <v>0</v>
      </c>
      <c r="D18">
        <v>0</v>
      </c>
      <c r="E18">
        <v>0</v>
      </c>
      <c r="F18">
        <v>0</v>
      </c>
    </row>
    <row r="19" spans="1:6" x14ac:dyDescent="0.2">
      <c r="A19" t="s">
        <v>19</v>
      </c>
      <c r="B19" s="5">
        <v>43842</v>
      </c>
      <c r="C19">
        <v>0</v>
      </c>
      <c r="D19">
        <v>1</v>
      </c>
      <c r="E19">
        <v>0</v>
      </c>
      <c r="F19">
        <v>0</v>
      </c>
    </row>
    <row r="20" spans="1:6" x14ac:dyDescent="0.2">
      <c r="A20" t="s">
        <v>19</v>
      </c>
      <c r="B20" s="5">
        <v>43849</v>
      </c>
      <c r="C20">
        <v>0</v>
      </c>
      <c r="D20">
        <v>0</v>
      </c>
      <c r="E20">
        <v>0</v>
      </c>
      <c r="F20">
        <v>0</v>
      </c>
    </row>
    <row r="21" spans="1:6" x14ac:dyDescent="0.2">
      <c r="A21" t="s">
        <v>19</v>
      </c>
      <c r="B21" s="5">
        <v>43856</v>
      </c>
      <c r="C21">
        <v>0</v>
      </c>
      <c r="D21">
        <v>0</v>
      </c>
      <c r="E21">
        <v>0</v>
      </c>
      <c r="F21">
        <v>0</v>
      </c>
    </row>
    <row r="22" spans="1:6" x14ac:dyDescent="0.2">
      <c r="A22" t="s">
        <v>19</v>
      </c>
      <c r="B22" s="5">
        <v>43863</v>
      </c>
      <c r="C22">
        <v>1</v>
      </c>
      <c r="D22">
        <v>0</v>
      </c>
      <c r="E22">
        <v>0</v>
      </c>
      <c r="F22">
        <v>0</v>
      </c>
    </row>
    <row r="23" spans="1:6" x14ac:dyDescent="0.2">
      <c r="A23" t="s">
        <v>19</v>
      </c>
      <c r="B23" s="5">
        <v>43870</v>
      </c>
      <c r="C23">
        <v>0</v>
      </c>
      <c r="D23">
        <v>0</v>
      </c>
      <c r="E23">
        <v>0</v>
      </c>
      <c r="F23">
        <v>0</v>
      </c>
    </row>
    <row r="24" spans="1:6" x14ac:dyDescent="0.2">
      <c r="A24" t="s">
        <v>19</v>
      </c>
      <c r="B24" s="5">
        <v>43877</v>
      </c>
      <c r="C24">
        <v>0</v>
      </c>
      <c r="D24">
        <v>1</v>
      </c>
      <c r="E24">
        <v>0</v>
      </c>
      <c r="F24">
        <v>0</v>
      </c>
    </row>
    <row r="25" spans="1:6" x14ac:dyDescent="0.2">
      <c r="A25" t="s">
        <v>19</v>
      </c>
      <c r="B25" s="5">
        <v>43884</v>
      </c>
      <c r="C25">
        <v>1</v>
      </c>
      <c r="D25">
        <v>0</v>
      </c>
      <c r="E25">
        <v>0</v>
      </c>
      <c r="F25">
        <v>0</v>
      </c>
    </row>
    <row r="26" spans="1:6" x14ac:dyDescent="0.2">
      <c r="A26" t="s">
        <v>19</v>
      </c>
      <c r="B26" s="5">
        <v>43891</v>
      </c>
      <c r="C26">
        <v>0</v>
      </c>
      <c r="D26">
        <v>0</v>
      </c>
      <c r="E26">
        <v>0</v>
      </c>
      <c r="F26">
        <v>0</v>
      </c>
    </row>
    <row r="27" spans="1:6" x14ac:dyDescent="0.2">
      <c r="A27" t="s">
        <v>20</v>
      </c>
      <c r="B27" s="5">
        <v>43828</v>
      </c>
      <c r="C27">
        <v>2</v>
      </c>
      <c r="D27">
        <v>1</v>
      </c>
      <c r="E27">
        <v>1</v>
      </c>
      <c r="F27">
        <v>1</v>
      </c>
    </row>
    <row r="28" spans="1:6" x14ac:dyDescent="0.2">
      <c r="A28" t="s">
        <v>20</v>
      </c>
      <c r="B28" s="5">
        <v>43835</v>
      </c>
      <c r="C28">
        <v>1</v>
      </c>
      <c r="D28">
        <v>1</v>
      </c>
      <c r="E28">
        <v>1</v>
      </c>
      <c r="F28">
        <v>1</v>
      </c>
    </row>
    <row r="29" spans="1:6" x14ac:dyDescent="0.2">
      <c r="A29" t="s">
        <v>20</v>
      </c>
      <c r="B29" s="5">
        <v>43842</v>
      </c>
      <c r="C29">
        <v>2</v>
      </c>
      <c r="D29">
        <v>1</v>
      </c>
      <c r="E29">
        <v>1</v>
      </c>
      <c r="F29">
        <v>1</v>
      </c>
    </row>
    <row r="30" spans="1:6" x14ac:dyDescent="0.2">
      <c r="A30" t="s">
        <v>20</v>
      </c>
      <c r="B30" s="5">
        <v>43849</v>
      </c>
      <c r="C30">
        <v>2</v>
      </c>
      <c r="D30">
        <v>1</v>
      </c>
      <c r="E30">
        <v>1</v>
      </c>
      <c r="F30">
        <v>1</v>
      </c>
    </row>
    <row r="31" spans="1:6" x14ac:dyDescent="0.2">
      <c r="A31" t="s">
        <v>20</v>
      </c>
      <c r="B31" s="5">
        <v>43856</v>
      </c>
      <c r="C31">
        <v>2</v>
      </c>
      <c r="D31">
        <v>1</v>
      </c>
      <c r="E31">
        <v>1</v>
      </c>
      <c r="F31">
        <v>1</v>
      </c>
    </row>
    <row r="32" spans="1:6" x14ac:dyDescent="0.2">
      <c r="A32" t="s">
        <v>20</v>
      </c>
      <c r="B32" s="5">
        <v>43863</v>
      </c>
      <c r="C32">
        <v>2</v>
      </c>
      <c r="D32">
        <v>1</v>
      </c>
      <c r="E32">
        <v>1</v>
      </c>
      <c r="F32">
        <v>1</v>
      </c>
    </row>
    <row r="33" spans="1:6" x14ac:dyDescent="0.2">
      <c r="A33" t="s">
        <v>20</v>
      </c>
      <c r="B33" s="5">
        <v>43870</v>
      </c>
      <c r="C33">
        <v>2</v>
      </c>
      <c r="D33">
        <v>1</v>
      </c>
      <c r="E33">
        <v>1</v>
      </c>
      <c r="F33">
        <v>1</v>
      </c>
    </row>
    <row r="34" spans="1:6" x14ac:dyDescent="0.2">
      <c r="A34" t="s">
        <v>20</v>
      </c>
      <c r="B34" s="5">
        <v>43877</v>
      </c>
      <c r="C34">
        <v>3</v>
      </c>
      <c r="D34">
        <v>1</v>
      </c>
      <c r="E34">
        <v>1</v>
      </c>
      <c r="F34">
        <v>1</v>
      </c>
    </row>
    <row r="35" spans="1:6" x14ac:dyDescent="0.2">
      <c r="A35" t="s">
        <v>20</v>
      </c>
      <c r="B35" s="5">
        <v>43884</v>
      </c>
      <c r="C35">
        <v>3</v>
      </c>
      <c r="D35">
        <v>1</v>
      </c>
      <c r="E35">
        <v>1</v>
      </c>
      <c r="F35">
        <v>1</v>
      </c>
    </row>
    <row r="36" spans="1:6" x14ac:dyDescent="0.2">
      <c r="A36" t="s">
        <v>10</v>
      </c>
      <c r="B36" s="5">
        <v>43828</v>
      </c>
      <c r="C36">
        <v>0</v>
      </c>
      <c r="D36">
        <v>0</v>
      </c>
      <c r="E36">
        <v>0</v>
      </c>
      <c r="F36">
        <v>0</v>
      </c>
    </row>
    <row r="37" spans="1:6" x14ac:dyDescent="0.2">
      <c r="A37" t="s">
        <v>10</v>
      </c>
      <c r="B37" s="5">
        <v>43835</v>
      </c>
      <c r="C37">
        <v>0</v>
      </c>
      <c r="D37">
        <v>0</v>
      </c>
      <c r="E37">
        <v>0</v>
      </c>
      <c r="F37">
        <v>0</v>
      </c>
    </row>
    <row r="38" spans="1:6" x14ac:dyDescent="0.2">
      <c r="A38" t="s">
        <v>10</v>
      </c>
      <c r="B38" s="5">
        <v>43842</v>
      </c>
      <c r="C38">
        <v>0</v>
      </c>
      <c r="D38">
        <v>0</v>
      </c>
      <c r="E38">
        <v>0</v>
      </c>
      <c r="F38">
        <v>0</v>
      </c>
    </row>
    <row r="39" spans="1:6" x14ac:dyDescent="0.2">
      <c r="A39" t="s">
        <v>10</v>
      </c>
      <c r="B39" s="5">
        <v>43849</v>
      </c>
      <c r="C39">
        <v>1</v>
      </c>
      <c r="D39">
        <v>1</v>
      </c>
      <c r="E39">
        <v>0</v>
      </c>
      <c r="F39">
        <v>0</v>
      </c>
    </row>
    <row r="40" spans="1:6" x14ac:dyDescent="0.2">
      <c r="A40" t="s">
        <v>10</v>
      </c>
      <c r="B40" s="5">
        <v>43856</v>
      </c>
      <c r="C40">
        <v>0</v>
      </c>
      <c r="D40">
        <v>0</v>
      </c>
      <c r="E40">
        <v>0</v>
      </c>
      <c r="F40">
        <v>0</v>
      </c>
    </row>
    <row r="41" spans="1:6" x14ac:dyDescent="0.2">
      <c r="A41" t="s">
        <v>10</v>
      </c>
      <c r="B41" s="5">
        <v>43863</v>
      </c>
      <c r="C41">
        <v>0</v>
      </c>
      <c r="D41">
        <v>1</v>
      </c>
      <c r="E41">
        <v>0</v>
      </c>
      <c r="F41">
        <v>0</v>
      </c>
    </row>
    <row r="42" spans="1:6" x14ac:dyDescent="0.2">
      <c r="A42" t="s">
        <v>10</v>
      </c>
      <c r="B42" s="5">
        <v>43870</v>
      </c>
      <c r="C42">
        <v>0</v>
      </c>
      <c r="D42">
        <v>1</v>
      </c>
      <c r="E42">
        <v>0</v>
      </c>
      <c r="F42">
        <v>0</v>
      </c>
    </row>
    <row r="43" spans="1:6" x14ac:dyDescent="0.2">
      <c r="A43" t="s">
        <v>10</v>
      </c>
      <c r="B43" s="5">
        <v>43877</v>
      </c>
      <c r="C43">
        <v>0</v>
      </c>
      <c r="D43">
        <v>0</v>
      </c>
      <c r="E43">
        <v>0</v>
      </c>
      <c r="F43">
        <v>0</v>
      </c>
    </row>
    <row r="44" spans="1:6" x14ac:dyDescent="0.2">
      <c r="A44" t="s">
        <v>10</v>
      </c>
      <c r="B44" s="5">
        <v>43884</v>
      </c>
      <c r="C44">
        <v>0</v>
      </c>
      <c r="D44">
        <v>0</v>
      </c>
      <c r="E44">
        <v>0</v>
      </c>
      <c r="F44">
        <v>0</v>
      </c>
    </row>
    <row r="45" spans="1:6" x14ac:dyDescent="0.2">
      <c r="A45" t="s">
        <v>10</v>
      </c>
      <c r="B45" s="5">
        <v>43891</v>
      </c>
      <c r="C45">
        <v>0</v>
      </c>
      <c r="D45">
        <v>1</v>
      </c>
      <c r="E45">
        <v>0</v>
      </c>
      <c r="F45">
        <v>0</v>
      </c>
    </row>
    <row r="46" spans="1:6" x14ac:dyDescent="0.2">
      <c r="A46" t="s">
        <v>11</v>
      </c>
      <c r="B46" s="5">
        <v>43828</v>
      </c>
      <c r="C46">
        <v>0</v>
      </c>
      <c r="D46">
        <v>0</v>
      </c>
      <c r="E46">
        <v>1</v>
      </c>
      <c r="F46">
        <v>0</v>
      </c>
    </row>
    <row r="47" spans="1:6" x14ac:dyDescent="0.2">
      <c r="A47" t="s">
        <v>11</v>
      </c>
      <c r="B47" s="5">
        <v>43835</v>
      </c>
      <c r="C47">
        <v>1</v>
      </c>
      <c r="D47">
        <v>1</v>
      </c>
      <c r="E47">
        <v>1</v>
      </c>
      <c r="F47">
        <v>0</v>
      </c>
    </row>
    <row r="48" spans="1:6" x14ac:dyDescent="0.2">
      <c r="A48" t="s">
        <v>11</v>
      </c>
      <c r="B48" s="5">
        <v>43842</v>
      </c>
      <c r="C48">
        <v>1</v>
      </c>
      <c r="E48">
        <v>1</v>
      </c>
      <c r="F48">
        <v>0</v>
      </c>
    </row>
    <row r="49" spans="1:6" x14ac:dyDescent="0.2">
      <c r="A49" t="s">
        <v>11</v>
      </c>
      <c r="B49" s="5">
        <v>43849</v>
      </c>
      <c r="C49">
        <v>1</v>
      </c>
      <c r="D49">
        <v>1</v>
      </c>
      <c r="E49">
        <v>1</v>
      </c>
      <c r="F49">
        <v>0</v>
      </c>
    </row>
    <row r="50" spans="1:6" x14ac:dyDescent="0.2">
      <c r="A50" t="s">
        <v>11</v>
      </c>
      <c r="B50" s="5">
        <v>43856</v>
      </c>
      <c r="C50">
        <v>1</v>
      </c>
      <c r="D50">
        <v>1</v>
      </c>
      <c r="E50">
        <v>1</v>
      </c>
      <c r="F50">
        <v>0</v>
      </c>
    </row>
    <row r="51" spans="1:6" x14ac:dyDescent="0.2">
      <c r="A51" t="s">
        <v>11</v>
      </c>
      <c r="B51" s="5">
        <v>43863</v>
      </c>
      <c r="C51">
        <v>2</v>
      </c>
      <c r="D51">
        <v>1</v>
      </c>
      <c r="E51">
        <v>1</v>
      </c>
      <c r="F51">
        <v>0</v>
      </c>
    </row>
    <row r="52" spans="1:6" x14ac:dyDescent="0.2">
      <c r="A52" t="s">
        <v>11</v>
      </c>
      <c r="B52" s="5">
        <v>43870</v>
      </c>
      <c r="C52">
        <v>1</v>
      </c>
      <c r="D52">
        <v>1</v>
      </c>
      <c r="E52">
        <v>1</v>
      </c>
      <c r="F52">
        <v>0</v>
      </c>
    </row>
    <row r="53" spans="1:6" x14ac:dyDescent="0.2">
      <c r="A53" t="s">
        <v>11</v>
      </c>
      <c r="B53" s="5">
        <v>43877</v>
      </c>
      <c r="C53">
        <v>1</v>
      </c>
      <c r="D53">
        <v>1</v>
      </c>
      <c r="E53">
        <v>1</v>
      </c>
      <c r="F53">
        <v>0</v>
      </c>
    </row>
    <row r="54" spans="1:6" x14ac:dyDescent="0.2">
      <c r="A54" t="s">
        <v>11</v>
      </c>
      <c r="B54" s="5">
        <v>43884</v>
      </c>
      <c r="C54">
        <v>1</v>
      </c>
      <c r="D54">
        <v>1</v>
      </c>
      <c r="E54">
        <v>1</v>
      </c>
      <c r="F54">
        <v>0</v>
      </c>
    </row>
    <row r="55" spans="1:6" x14ac:dyDescent="0.2">
      <c r="A55" t="s">
        <v>12</v>
      </c>
      <c r="B55" s="5">
        <v>43828</v>
      </c>
      <c r="C55">
        <v>0</v>
      </c>
      <c r="D55">
        <v>0</v>
      </c>
      <c r="E55">
        <v>0</v>
      </c>
      <c r="F55">
        <v>1</v>
      </c>
    </row>
    <row r="56" spans="1:6" x14ac:dyDescent="0.2">
      <c r="A56" t="s">
        <v>12</v>
      </c>
      <c r="B56" s="5">
        <v>43835</v>
      </c>
      <c r="C56">
        <v>0</v>
      </c>
      <c r="D56">
        <v>0</v>
      </c>
      <c r="E56">
        <v>0</v>
      </c>
      <c r="F56">
        <v>1</v>
      </c>
    </row>
    <row r="57" spans="1:6" x14ac:dyDescent="0.2">
      <c r="A57" t="s">
        <v>12</v>
      </c>
      <c r="B57" s="5">
        <v>43842</v>
      </c>
      <c r="C57">
        <v>0</v>
      </c>
      <c r="D57">
        <v>0</v>
      </c>
      <c r="E57">
        <v>0</v>
      </c>
      <c r="F57">
        <v>1</v>
      </c>
    </row>
    <row r="58" spans="1:6" x14ac:dyDescent="0.2">
      <c r="A58" t="s">
        <v>12</v>
      </c>
      <c r="B58" s="5">
        <v>43849</v>
      </c>
      <c r="C58">
        <v>0</v>
      </c>
      <c r="D58">
        <v>1</v>
      </c>
      <c r="E58">
        <v>0</v>
      </c>
      <c r="F58">
        <v>1</v>
      </c>
    </row>
    <row r="59" spans="1:6" x14ac:dyDescent="0.2">
      <c r="A59" t="s">
        <v>12</v>
      </c>
      <c r="B59" s="5">
        <v>43856</v>
      </c>
      <c r="C59">
        <v>0</v>
      </c>
      <c r="D59">
        <v>1</v>
      </c>
      <c r="E59">
        <v>0</v>
      </c>
      <c r="F59">
        <v>1</v>
      </c>
    </row>
    <row r="60" spans="1:6" x14ac:dyDescent="0.2">
      <c r="A60" t="s">
        <v>12</v>
      </c>
      <c r="B60" s="5">
        <v>43863</v>
      </c>
      <c r="C60">
        <v>0</v>
      </c>
      <c r="D60">
        <v>1</v>
      </c>
      <c r="E60">
        <v>0</v>
      </c>
      <c r="F60">
        <v>1</v>
      </c>
    </row>
    <row r="61" spans="1:6" x14ac:dyDescent="0.2">
      <c r="A61" t="s">
        <v>12</v>
      </c>
      <c r="B61" s="5">
        <v>43870</v>
      </c>
      <c r="C61">
        <v>0</v>
      </c>
      <c r="D61">
        <v>1</v>
      </c>
      <c r="E61">
        <v>0</v>
      </c>
      <c r="F61">
        <v>1</v>
      </c>
    </row>
    <row r="62" spans="1:6" x14ac:dyDescent="0.2">
      <c r="A62" t="s">
        <v>12</v>
      </c>
      <c r="B62" s="5">
        <v>43877</v>
      </c>
      <c r="C62">
        <v>0</v>
      </c>
      <c r="D62">
        <v>1</v>
      </c>
      <c r="E62">
        <v>0</v>
      </c>
      <c r="F62">
        <v>1</v>
      </c>
    </row>
    <row r="63" spans="1:6" x14ac:dyDescent="0.2">
      <c r="A63" t="s">
        <v>12</v>
      </c>
      <c r="B63" s="5">
        <v>43884</v>
      </c>
      <c r="C63">
        <v>0</v>
      </c>
      <c r="D63">
        <v>1</v>
      </c>
      <c r="E63">
        <v>0</v>
      </c>
      <c r="F63">
        <v>1</v>
      </c>
    </row>
    <row r="64" spans="1:6" x14ac:dyDescent="0.2">
      <c r="A64" t="s">
        <v>12</v>
      </c>
      <c r="B64" s="5">
        <v>43891</v>
      </c>
      <c r="C64">
        <v>0</v>
      </c>
      <c r="D64">
        <v>0</v>
      </c>
      <c r="E64">
        <v>0</v>
      </c>
      <c r="F64">
        <v>1</v>
      </c>
    </row>
    <row r="65" spans="1:6" x14ac:dyDescent="0.2">
      <c r="A65" t="s">
        <v>13</v>
      </c>
      <c r="B65" s="5">
        <v>43828</v>
      </c>
      <c r="C65">
        <v>0</v>
      </c>
      <c r="D65">
        <v>0</v>
      </c>
      <c r="E65">
        <v>1</v>
      </c>
      <c r="F65">
        <v>1</v>
      </c>
    </row>
    <row r="66" spans="1:6" x14ac:dyDescent="0.2">
      <c r="A66" t="s">
        <v>13</v>
      </c>
      <c r="B66" s="5">
        <v>43835</v>
      </c>
      <c r="C66">
        <v>0</v>
      </c>
      <c r="D66">
        <v>0</v>
      </c>
      <c r="E66">
        <v>1</v>
      </c>
      <c r="F66">
        <v>1</v>
      </c>
    </row>
    <row r="67" spans="1:6" x14ac:dyDescent="0.2">
      <c r="A67" t="s">
        <v>13</v>
      </c>
      <c r="B67" s="5">
        <v>43842</v>
      </c>
      <c r="C67">
        <v>1</v>
      </c>
      <c r="D67">
        <v>0</v>
      </c>
      <c r="E67">
        <v>1</v>
      </c>
      <c r="F67">
        <v>1</v>
      </c>
    </row>
    <row r="68" spans="1:6" x14ac:dyDescent="0.2">
      <c r="A68" t="s">
        <v>13</v>
      </c>
      <c r="B68" s="5">
        <v>43849</v>
      </c>
      <c r="C68">
        <v>1</v>
      </c>
      <c r="D68">
        <v>0</v>
      </c>
      <c r="E68">
        <v>1</v>
      </c>
      <c r="F68">
        <v>1</v>
      </c>
    </row>
    <row r="69" spans="1:6" x14ac:dyDescent="0.2">
      <c r="A69" t="s">
        <v>13</v>
      </c>
      <c r="B69" s="5">
        <v>43856</v>
      </c>
      <c r="C69">
        <v>1</v>
      </c>
      <c r="D69">
        <v>1</v>
      </c>
      <c r="E69">
        <v>1</v>
      </c>
      <c r="F69">
        <v>1</v>
      </c>
    </row>
    <row r="70" spans="1:6" x14ac:dyDescent="0.2">
      <c r="A70" t="s">
        <v>13</v>
      </c>
      <c r="B70" s="5">
        <v>43863</v>
      </c>
      <c r="C70">
        <v>1</v>
      </c>
      <c r="D70">
        <v>1</v>
      </c>
      <c r="E70">
        <v>1</v>
      </c>
      <c r="F70">
        <v>1</v>
      </c>
    </row>
    <row r="71" spans="1:6" x14ac:dyDescent="0.2">
      <c r="A71" t="s">
        <v>13</v>
      </c>
      <c r="B71" s="5">
        <v>43870</v>
      </c>
      <c r="C71">
        <v>1</v>
      </c>
      <c r="D71">
        <v>1</v>
      </c>
      <c r="E71">
        <v>1</v>
      </c>
      <c r="F71">
        <v>1</v>
      </c>
    </row>
    <row r="72" spans="1:6" x14ac:dyDescent="0.2">
      <c r="A72" t="s">
        <v>13</v>
      </c>
      <c r="B72" s="5">
        <v>43877</v>
      </c>
      <c r="C72">
        <v>1</v>
      </c>
      <c r="D72">
        <v>1</v>
      </c>
      <c r="E72">
        <v>1</v>
      </c>
      <c r="F72">
        <v>1</v>
      </c>
    </row>
    <row r="73" spans="1:6" x14ac:dyDescent="0.2">
      <c r="A73" t="s">
        <v>13</v>
      </c>
      <c r="B73" s="5">
        <v>43884</v>
      </c>
      <c r="C73">
        <v>1</v>
      </c>
      <c r="D73">
        <v>1</v>
      </c>
      <c r="E73">
        <v>1</v>
      </c>
      <c r="F73">
        <v>1</v>
      </c>
    </row>
    <row r="74" spans="1:6" x14ac:dyDescent="0.2">
      <c r="A74" t="s">
        <v>13</v>
      </c>
      <c r="B74" s="5">
        <v>43891</v>
      </c>
      <c r="C74">
        <v>3</v>
      </c>
      <c r="D74">
        <v>1</v>
      </c>
      <c r="E74">
        <v>1</v>
      </c>
      <c r="F74">
        <v>1</v>
      </c>
    </row>
    <row r="75" spans="1:6" x14ac:dyDescent="0.2">
      <c r="A75" t="s">
        <v>13</v>
      </c>
      <c r="B75" s="5">
        <v>43898</v>
      </c>
      <c r="C75">
        <v>3</v>
      </c>
      <c r="D75">
        <v>1</v>
      </c>
      <c r="E75">
        <v>1</v>
      </c>
      <c r="F75">
        <v>1</v>
      </c>
    </row>
    <row r="76" spans="1:6" x14ac:dyDescent="0.2">
      <c r="A76" t="s">
        <v>13</v>
      </c>
      <c r="B76" s="5">
        <v>43905</v>
      </c>
      <c r="C76">
        <v>2</v>
      </c>
      <c r="D76">
        <v>1</v>
      </c>
      <c r="E76">
        <v>1</v>
      </c>
      <c r="F76">
        <v>1</v>
      </c>
    </row>
    <row r="77" spans="1:6" x14ac:dyDescent="0.2">
      <c r="A77" t="s">
        <v>13</v>
      </c>
      <c r="B77" s="5">
        <v>43912</v>
      </c>
      <c r="C77">
        <v>2</v>
      </c>
      <c r="D77">
        <v>1</v>
      </c>
      <c r="E77">
        <v>1</v>
      </c>
      <c r="F77">
        <v>1</v>
      </c>
    </row>
    <row r="78" spans="1:6" x14ac:dyDescent="0.2">
      <c r="A78" t="s">
        <v>16</v>
      </c>
      <c r="B78" s="5">
        <v>43828</v>
      </c>
      <c r="C78">
        <v>0</v>
      </c>
      <c r="D78">
        <v>0</v>
      </c>
      <c r="E78">
        <v>1</v>
      </c>
      <c r="F78">
        <v>1</v>
      </c>
    </row>
    <row r="79" spans="1:6" x14ac:dyDescent="0.2">
      <c r="A79" t="s">
        <v>16</v>
      </c>
      <c r="B79" s="5">
        <v>43835</v>
      </c>
      <c r="C79">
        <v>1</v>
      </c>
      <c r="D79">
        <v>0</v>
      </c>
      <c r="E79">
        <v>1</v>
      </c>
      <c r="F79">
        <v>1</v>
      </c>
    </row>
    <row r="80" spans="1:6" x14ac:dyDescent="0.2">
      <c r="A80" t="s">
        <v>16</v>
      </c>
      <c r="B80" s="5">
        <v>43842</v>
      </c>
      <c r="C80">
        <v>1</v>
      </c>
      <c r="D80">
        <v>1</v>
      </c>
      <c r="E80">
        <v>1</v>
      </c>
      <c r="F80">
        <v>1</v>
      </c>
    </row>
    <row r="81" spans="1:6" x14ac:dyDescent="0.2">
      <c r="A81" t="s">
        <v>16</v>
      </c>
      <c r="B81" s="5">
        <v>43849</v>
      </c>
      <c r="C81">
        <v>1</v>
      </c>
      <c r="D81">
        <v>1</v>
      </c>
      <c r="E81">
        <v>1</v>
      </c>
      <c r="F81">
        <v>1</v>
      </c>
    </row>
    <row r="82" spans="1:6" x14ac:dyDescent="0.2">
      <c r="A82" t="s">
        <v>16</v>
      </c>
      <c r="B82" s="5">
        <v>43856</v>
      </c>
      <c r="C82">
        <v>1</v>
      </c>
      <c r="D82">
        <v>1</v>
      </c>
      <c r="E82">
        <v>1</v>
      </c>
      <c r="F82">
        <v>1</v>
      </c>
    </row>
    <row r="83" spans="1:6" x14ac:dyDescent="0.2">
      <c r="A83" t="s">
        <v>16</v>
      </c>
      <c r="B83" s="5">
        <v>43863</v>
      </c>
      <c r="C83">
        <v>1</v>
      </c>
      <c r="D83">
        <v>1</v>
      </c>
      <c r="E83">
        <v>1</v>
      </c>
      <c r="F83">
        <v>1</v>
      </c>
    </row>
    <row r="84" spans="1:6" x14ac:dyDescent="0.2">
      <c r="A84" t="s">
        <v>16</v>
      </c>
      <c r="B84" s="5">
        <v>43870</v>
      </c>
      <c r="C84">
        <v>1</v>
      </c>
      <c r="D84">
        <v>1</v>
      </c>
      <c r="E84">
        <v>1</v>
      </c>
      <c r="F84">
        <v>1</v>
      </c>
    </row>
    <row r="85" spans="1:6" x14ac:dyDescent="0.2">
      <c r="A85" t="s">
        <v>16</v>
      </c>
      <c r="B85" s="5">
        <v>43877</v>
      </c>
      <c r="C85">
        <v>2</v>
      </c>
      <c r="D85">
        <v>1</v>
      </c>
      <c r="E85">
        <v>1</v>
      </c>
      <c r="F85">
        <v>1</v>
      </c>
    </row>
    <row r="86" spans="1:6" x14ac:dyDescent="0.2">
      <c r="A86" t="s">
        <v>16</v>
      </c>
      <c r="B86" s="5">
        <v>43884</v>
      </c>
      <c r="C86">
        <v>2</v>
      </c>
      <c r="D86">
        <v>1</v>
      </c>
      <c r="E86">
        <v>1</v>
      </c>
      <c r="F86">
        <v>1</v>
      </c>
    </row>
    <row r="87" spans="1:6" x14ac:dyDescent="0.2">
      <c r="A87" t="s">
        <v>16</v>
      </c>
      <c r="B87" s="5">
        <v>43891</v>
      </c>
      <c r="C87">
        <v>3</v>
      </c>
      <c r="D87">
        <v>1</v>
      </c>
      <c r="E87">
        <v>1</v>
      </c>
      <c r="F87">
        <v>1</v>
      </c>
    </row>
    <row r="88" spans="1:6" x14ac:dyDescent="0.2">
      <c r="A88" t="s">
        <v>16</v>
      </c>
      <c r="B88" s="5">
        <v>43898</v>
      </c>
      <c r="C88">
        <v>4</v>
      </c>
      <c r="D88">
        <v>1</v>
      </c>
      <c r="E88">
        <v>1</v>
      </c>
      <c r="F88">
        <v>1</v>
      </c>
    </row>
    <row r="89" spans="1:6" x14ac:dyDescent="0.2">
      <c r="A89" t="s">
        <v>16</v>
      </c>
      <c r="B89" s="5">
        <v>43905</v>
      </c>
      <c r="C89">
        <v>4</v>
      </c>
      <c r="D89">
        <v>1</v>
      </c>
      <c r="E89">
        <v>1</v>
      </c>
      <c r="F89">
        <v>1</v>
      </c>
    </row>
    <row r="90" spans="1:6" x14ac:dyDescent="0.2">
      <c r="A90" t="s">
        <v>16</v>
      </c>
      <c r="B90" s="5">
        <v>43912</v>
      </c>
      <c r="C90">
        <v>3</v>
      </c>
      <c r="D90">
        <v>1</v>
      </c>
      <c r="E90">
        <v>1</v>
      </c>
      <c r="F90">
        <v>1</v>
      </c>
    </row>
    <row r="91" spans="1:6" x14ac:dyDescent="0.2">
      <c r="A91" t="s">
        <v>14</v>
      </c>
      <c r="B91" s="5">
        <v>43828</v>
      </c>
      <c r="C91">
        <v>0</v>
      </c>
      <c r="D91">
        <v>0</v>
      </c>
      <c r="E91">
        <v>1</v>
      </c>
      <c r="F91">
        <v>0</v>
      </c>
    </row>
    <row r="92" spans="1:6" x14ac:dyDescent="0.2">
      <c r="A92" t="s">
        <v>14</v>
      </c>
      <c r="B92" s="5">
        <v>43835</v>
      </c>
      <c r="C92">
        <v>0</v>
      </c>
      <c r="D92">
        <v>0</v>
      </c>
      <c r="E92">
        <v>1</v>
      </c>
      <c r="F92">
        <v>0</v>
      </c>
    </row>
    <row r="93" spans="1:6" x14ac:dyDescent="0.2">
      <c r="A93" t="s">
        <v>14</v>
      </c>
      <c r="B93" s="5">
        <v>43842</v>
      </c>
      <c r="C93">
        <v>1</v>
      </c>
      <c r="D93">
        <v>1</v>
      </c>
      <c r="E93">
        <v>1</v>
      </c>
      <c r="F93">
        <v>0</v>
      </c>
    </row>
    <row r="94" spans="1:6" x14ac:dyDescent="0.2">
      <c r="A94" t="s">
        <v>14</v>
      </c>
      <c r="B94" s="5">
        <v>43849</v>
      </c>
      <c r="C94">
        <v>1</v>
      </c>
      <c r="D94">
        <v>1</v>
      </c>
      <c r="E94">
        <v>1</v>
      </c>
      <c r="F94">
        <v>0</v>
      </c>
    </row>
    <row r="95" spans="1:6" x14ac:dyDescent="0.2">
      <c r="A95" t="s">
        <v>14</v>
      </c>
      <c r="B95" s="5">
        <v>43856</v>
      </c>
      <c r="C95">
        <v>1</v>
      </c>
      <c r="D95">
        <v>1</v>
      </c>
      <c r="E95">
        <v>1</v>
      </c>
      <c r="F95">
        <v>0</v>
      </c>
    </row>
    <row r="96" spans="1:6" x14ac:dyDescent="0.2">
      <c r="A96" t="s">
        <v>14</v>
      </c>
      <c r="B96" s="5">
        <v>43863</v>
      </c>
      <c r="C96">
        <v>1</v>
      </c>
      <c r="D96">
        <v>1</v>
      </c>
      <c r="E96">
        <v>1</v>
      </c>
      <c r="F96">
        <v>0</v>
      </c>
    </row>
    <row r="97" spans="1:6" x14ac:dyDescent="0.2">
      <c r="A97" t="s">
        <v>14</v>
      </c>
      <c r="B97" s="5">
        <v>43870</v>
      </c>
      <c r="C97">
        <v>1</v>
      </c>
      <c r="D97">
        <v>1</v>
      </c>
      <c r="E97">
        <v>1</v>
      </c>
      <c r="F97">
        <v>0</v>
      </c>
    </row>
    <row r="98" spans="1:6" x14ac:dyDescent="0.2">
      <c r="A98" t="s">
        <v>14</v>
      </c>
      <c r="B98" s="5">
        <v>43877</v>
      </c>
      <c r="C98">
        <v>1</v>
      </c>
      <c r="D98">
        <v>1</v>
      </c>
      <c r="E98">
        <v>1</v>
      </c>
      <c r="F98">
        <v>0</v>
      </c>
    </row>
    <row r="99" spans="1:6" x14ac:dyDescent="0.2">
      <c r="A99" t="s">
        <v>14</v>
      </c>
      <c r="B99" s="5">
        <v>43884</v>
      </c>
      <c r="C99">
        <v>1</v>
      </c>
      <c r="D99">
        <v>1</v>
      </c>
      <c r="E99">
        <v>1</v>
      </c>
      <c r="F99">
        <v>0</v>
      </c>
    </row>
    <row r="100" spans="1:6" x14ac:dyDescent="0.2">
      <c r="A100" t="s">
        <v>14</v>
      </c>
      <c r="B100" s="5">
        <v>43891</v>
      </c>
      <c r="C100">
        <v>1</v>
      </c>
      <c r="D100">
        <v>1</v>
      </c>
      <c r="E100">
        <v>1</v>
      </c>
      <c r="F100">
        <v>0</v>
      </c>
    </row>
    <row r="101" spans="1:6" x14ac:dyDescent="0.2">
      <c r="A101" t="s">
        <v>15</v>
      </c>
      <c r="B101" s="5">
        <v>43828</v>
      </c>
      <c r="C101">
        <v>0</v>
      </c>
      <c r="D101">
        <v>0</v>
      </c>
      <c r="E101">
        <v>0</v>
      </c>
      <c r="F101">
        <v>1</v>
      </c>
    </row>
    <row r="102" spans="1:6" x14ac:dyDescent="0.2">
      <c r="A102" t="s">
        <v>15</v>
      </c>
      <c r="B102" s="5">
        <v>43835</v>
      </c>
      <c r="C102">
        <v>0</v>
      </c>
      <c r="D102">
        <v>0</v>
      </c>
      <c r="E102">
        <v>0</v>
      </c>
      <c r="F102">
        <v>1</v>
      </c>
    </row>
    <row r="103" spans="1:6" x14ac:dyDescent="0.2">
      <c r="A103" t="s">
        <v>15</v>
      </c>
      <c r="B103" s="5">
        <v>43842</v>
      </c>
      <c r="C103">
        <v>0</v>
      </c>
      <c r="D103">
        <v>0</v>
      </c>
      <c r="E103">
        <v>0</v>
      </c>
      <c r="F103">
        <v>1</v>
      </c>
    </row>
    <row r="104" spans="1:6" x14ac:dyDescent="0.2">
      <c r="A104" t="s">
        <v>15</v>
      </c>
      <c r="B104" s="5">
        <v>43849</v>
      </c>
      <c r="C104">
        <v>0</v>
      </c>
      <c r="D104">
        <v>0</v>
      </c>
      <c r="E104">
        <v>0</v>
      </c>
      <c r="F104">
        <v>1</v>
      </c>
    </row>
    <row r="105" spans="1:6" x14ac:dyDescent="0.2">
      <c r="A105" t="s">
        <v>15</v>
      </c>
      <c r="B105" s="5">
        <v>43856</v>
      </c>
      <c r="C105">
        <v>0</v>
      </c>
      <c r="D105">
        <v>0</v>
      </c>
      <c r="E105">
        <v>0</v>
      </c>
      <c r="F105">
        <v>1</v>
      </c>
    </row>
    <row r="106" spans="1:6" x14ac:dyDescent="0.2">
      <c r="A106" t="s">
        <v>15</v>
      </c>
      <c r="B106" s="5">
        <v>43863</v>
      </c>
      <c r="C106">
        <v>0</v>
      </c>
      <c r="D106">
        <v>0</v>
      </c>
      <c r="E106">
        <v>0</v>
      </c>
      <c r="F106">
        <v>1</v>
      </c>
    </row>
    <row r="107" spans="1:6" x14ac:dyDescent="0.2">
      <c r="A107" t="s">
        <v>15</v>
      </c>
      <c r="B107" s="5">
        <v>43870</v>
      </c>
      <c r="C107">
        <v>0</v>
      </c>
      <c r="D107">
        <v>0</v>
      </c>
      <c r="E107">
        <v>0</v>
      </c>
      <c r="F107">
        <v>1</v>
      </c>
    </row>
    <row r="108" spans="1:6" x14ac:dyDescent="0.2">
      <c r="A108" t="s">
        <v>15</v>
      </c>
      <c r="B108" s="5">
        <v>43877</v>
      </c>
      <c r="C108">
        <v>0</v>
      </c>
      <c r="D108">
        <v>0</v>
      </c>
      <c r="E108">
        <v>0</v>
      </c>
      <c r="F108">
        <v>1</v>
      </c>
    </row>
    <row r="109" spans="1:6" x14ac:dyDescent="0.2">
      <c r="A109" t="s">
        <v>15</v>
      </c>
      <c r="B109" s="5">
        <v>43884</v>
      </c>
      <c r="C109">
        <v>0</v>
      </c>
      <c r="D109">
        <v>0</v>
      </c>
      <c r="E109">
        <v>0</v>
      </c>
      <c r="F109">
        <v>1</v>
      </c>
    </row>
    <row r="110" spans="1:6" x14ac:dyDescent="0.2">
      <c r="A110" t="s">
        <v>15</v>
      </c>
      <c r="B110" s="5">
        <v>43891</v>
      </c>
      <c r="C110">
        <v>0</v>
      </c>
      <c r="D110">
        <v>0</v>
      </c>
      <c r="E110">
        <v>0</v>
      </c>
      <c r="F110">
        <v>1</v>
      </c>
    </row>
    <row r="111" spans="1:6" x14ac:dyDescent="0.2">
      <c r="A111" t="s">
        <v>15</v>
      </c>
      <c r="B111" s="5">
        <v>43898</v>
      </c>
      <c r="C111">
        <v>0</v>
      </c>
      <c r="D111">
        <v>0</v>
      </c>
      <c r="E111">
        <v>0</v>
      </c>
      <c r="F111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5ECB-781B-0A4F-8100-455C08CF1A85}">
  <dimension ref="A1:AN140"/>
  <sheetViews>
    <sheetView zoomScale="85" zoomScaleNormal="85" workbookViewId="0">
      <pane ySplit="1" topLeftCell="A2" activePane="bottomLeft" state="frozen"/>
      <selection pane="bottomLeft" activeCell="AF12" sqref="AF12"/>
    </sheetView>
    <sheetView workbookViewId="1"/>
  </sheetViews>
  <sheetFormatPr baseColWidth="10" defaultColWidth="7.6640625" defaultRowHeight="14" x14ac:dyDescent="0.2"/>
  <cols>
    <col min="1" max="1" width="6.5" style="10" bestFit="1" customWidth="1"/>
    <col min="2" max="2" width="9" style="10" bestFit="1" customWidth="1"/>
    <col min="3" max="3" width="6.5" style="10" bestFit="1" customWidth="1"/>
    <col min="4" max="4" width="14.6640625" style="10" bestFit="1" customWidth="1"/>
    <col min="5" max="5" width="7.6640625" style="10" customWidth="1"/>
    <col min="6" max="6" width="8.1640625" style="11" customWidth="1"/>
    <col min="7" max="8" width="12.83203125" style="10" bestFit="1" customWidth="1"/>
    <col min="9" max="9" width="4.1640625" style="10" bestFit="1" customWidth="1"/>
    <col min="10" max="11" width="4.33203125" style="10" bestFit="1" customWidth="1"/>
    <col min="12" max="12" width="5" style="10" bestFit="1" customWidth="1"/>
    <col min="13" max="14" width="4.1640625" style="10" bestFit="1" customWidth="1"/>
    <col min="15" max="15" width="9.1640625" style="10" bestFit="1" customWidth="1"/>
    <col min="16" max="16384" width="7.6640625" style="10"/>
  </cols>
  <sheetData>
    <row r="1" spans="1:40" s="6" customFormat="1" x14ac:dyDescent="0.2">
      <c r="A1" s="6" t="s">
        <v>41</v>
      </c>
      <c r="B1" s="6" t="s">
        <v>42</v>
      </c>
      <c r="C1" s="6" t="s">
        <v>43</v>
      </c>
      <c r="D1" s="6" t="s">
        <v>44</v>
      </c>
      <c r="E1" s="6" t="s">
        <v>45</v>
      </c>
      <c r="F1" s="7" t="s">
        <v>46</v>
      </c>
      <c r="G1" s="6" t="s">
        <v>47</v>
      </c>
      <c r="H1" s="6" t="s">
        <v>48</v>
      </c>
      <c r="I1" s="6" t="s">
        <v>49</v>
      </c>
      <c r="J1" s="6" t="s">
        <v>50</v>
      </c>
      <c r="K1" s="6" t="s">
        <v>51</v>
      </c>
      <c r="L1" s="6" t="s">
        <v>52</v>
      </c>
      <c r="M1" s="6" t="s">
        <v>53</v>
      </c>
      <c r="N1" s="6" t="s">
        <v>54</v>
      </c>
      <c r="O1" s="6" t="s">
        <v>55</v>
      </c>
      <c r="P1" s="6" t="s">
        <v>56</v>
      </c>
      <c r="Q1" s="6" t="s">
        <v>57</v>
      </c>
      <c r="R1" s="6" t="s">
        <v>58</v>
      </c>
      <c r="S1" s="6" t="s">
        <v>59</v>
      </c>
      <c r="T1" s="6" t="s">
        <v>60</v>
      </c>
      <c r="U1" s="6" t="s">
        <v>61</v>
      </c>
      <c r="V1" s="6" t="s">
        <v>62</v>
      </c>
      <c r="W1" s="6" t="s">
        <v>63</v>
      </c>
      <c r="X1" s="6" t="s">
        <v>64</v>
      </c>
      <c r="Y1" s="6" t="s">
        <v>65</v>
      </c>
      <c r="Z1" s="6" t="s">
        <v>66</v>
      </c>
      <c r="AA1" s="6" t="s">
        <v>67</v>
      </c>
      <c r="AB1" s="6" t="s">
        <v>68</v>
      </c>
      <c r="AC1" s="6" t="s">
        <v>69</v>
      </c>
      <c r="AD1" s="6" t="s">
        <v>70</v>
      </c>
      <c r="AE1" s="6" t="s">
        <v>71</v>
      </c>
      <c r="AF1" s="6" t="s">
        <v>72</v>
      </c>
      <c r="AG1" s="6" t="s">
        <v>73</v>
      </c>
      <c r="AH1" s="6" t="s">
        <v>74</v>
      </c>
      <c r="AI1" s="6" t="s">
        <v>75</v>
      </c>
      <c r="AJ1" s="6" t="s">
        <v>76</v>
      </c>
      <c r="AK1" s="6" t="s">
        <v>77</v>
      </c>
      <c r="AL1" s="6" t="s">
        <v>78</v>
      </c>
      <c r="AM1" s="6" t="s">
        <v>79</v>
      </c>
      <c r="AN1" s="6" t="s">
        <v>80</v>
      </c>
    </row>
    <row r="2" spans="1:40" x14ac:dyDescent="0.2">
      <c r="A2" s="8" t="s">
        <v>81</v>
      </c>
      <c r="B2" s="9">
        <v>43804</v>
      </c>
      <c r="C2" s="10">
        <v>68</v>
      </c>
      <c r="D2" s="10" t="s">
        <v>82</v>
      </c>
      <c r="E2" s="10" t="s">
        <v>83</v>
      </c>
      <c r="F2" s="11">
        <v>52</v>
      </c>
      <c r="G2" s="10">
        <v>19</v>
      </c>
      <c r="H2" s="10">
        <v>22</v>
      </c>
      <c r="I2" s="12">
        <v>31</v>
      </c>
      <c r="J2" s="12">
        <v>31</v>
      </c>
      <c r="K2" s="12">
        <v>31</v>
      </c>
      <c r="L2" s="12">
        <v>6.3</v>
      </c>
      <c r="M2" s="12">
        <v>6.2</v>
      </c>
      <c r="N2" s="12">
        <v>6.4</v>
      </c>
      <c r="O2" s="10">
        <v>0</v>
      </c>
      <c r="P2" s="10">
        <v>1</v>
      </c>
      <c r="Q2" s="10">
        <v>0</v>
      </c>
      <c r="R2" s="10">
        <v>3</v>
      </c>
      <c r="S2" s="10">
        <v>1</v>
      </c>
      <c r="T2" s="10">
        <v>1</v>
      </c>
      <c r="U2" s="10">
        <v>2</v>
      </c>
      <c r="V2" s="10">
        <v>1</v>
      </c>
      <c r="W2" s="10">
        <v>2</v>
      </c>
      <c r="X2" s="10">
        <v>1</v>
      </c>
      <c r="Y2" s="10">
        <f>AVERAGE(O2:X2)</f>
        <v>1.2</v>
      </c>
      <c r="Z2" s="10">
        <f>Y2*2000</f>
        <v>2400</v>
      </c>
      <c r="AA2" s="10">
        <v>16</v>
      </c>
      <c r="AB2" s="10">
        <v>16</v>
      </c>
      <c r="AC2" s="10">
        <v>24</v>
      </c>
      <c r="AD2" s="10">
        <v>43</v>
      </c>
      <c r="AE2" s="10">
        <v>0</v>
      </c>
      <c r="AF2" s="10">
        <v>1</v>
      </c>
      <c r="AG2" s="10">
        <f>SUM(AA2:AF2)</f>
        <v>100</v>
      </c>
      <c r="AH2" s="10">
        <f t="shared" ref="AH2:AH65" si="0">(AA2/100)*Z2</f>
        <v>384</v>
      </c>
      <c r="AI2" s="10">
        <f t="shared" ref="AI2:AI65" si="1">(AB2/100)*Z2</f>
        <v>384</v>
      </c>
      <c r="AJ2" s="10">
        <f t="shared" ref="AJ2:AJ65" si="2">(AC2/100)*Z2</f>
        <v>576</v>
      </c>
      <c r="AK2" s="10">
        <f t="shared" ref="AK2:AK65" si="3">(AD2/100)*Z2</f>
        <v>1032</v>
      </c>
      <c r="AL2" s="10">
        <f t="shared" ref="AL2:AL65" si="4">(AE2/100)*Z2</f>
        <v>0</v>
      </c>
      <c r="AM2" s="10">
        <f t="shared" ref="AM2:AM65" si="5">(AF2/100)*Z2</f>
        <v>24</v>
      </c>
    </row>
    <row r="3" spans="1:40" x14ac:dyDescent="0.2">
      <c r="A3" s="8" t="s">
        <v>84</v>
      </c>
      <c r="B3" s="9">
        <v>43804</v>
      </c>
      <c r="C3" s="10">
        <v>68</v>
      </c>
      <c r="D3" s="10" t="s">
        <v>82</v>
      </c>
      <c r="E3" s="10" t="s">
        <v>83</v>
      </c>
      <c r="F3" s="11">
        <v>60</v>
      </c>
      <c r="G3" s="10">
        <v>2</v>
      </c>
      <c r="H3" s="10">
        <v>3</v>
      </c>
      <c r="I3" s="12">
        <v>44</v>
      </c>
      <c r="J3" s="12">
        <v>44</v>
      </c>
      <c r="K3" s="12">
        <v>44</v>
      </c>
      <c r="L3" s="12">
        <v>12.2</v>
      </c>
      <c r="M3" s="12">
        <v>12.2</v>
      </c>
      <c r="N3" s="12">
        <v>12.2</v>
      </c>
      <c r="O3" s="10">
        <v>2</v>
      </c>
      <c r="P3" s="10">
        <v>2</v>
      </c>
      <c r="Q3" s="10">
        <v>3</v>
      </c>
      <c r="R3" s="10">
        <v>1</v>
      </c>
      <c r="S3" s="10">
        <v>2</v>
      </c>
      <c r="T3" s="10">
        <v>0</v>
      </c>
      <c r="U3" s="10">
        <v>1</v>
      </c>
      <c r="V3" s="10">
        <v>0</v>
      </c>
      <c r="W3" s="10">
        <v>0</v>
      </c>
      <c r="X3" s="10">
        <v>0</v>
      </c>
      <c r="Y3" s="10">
        <f t="shared" ref="Y3:Y21" si="6">AVERAGE(O3:X3)</f>
        <v>1.1000000000000001</v>
      </c>
      <c r="Z3" s="10">
        <f t="shared" ref="Z3:Z66" si="7">Y3*2000</f>
        <v>2200</v>
      </c>
      <c r="AA3" s="10">
        <v>1</v>
      </c>
      <c r="AB3" s="10">
        <v>21</v>
      </c>
      <c r="AC3" s="10">
        <v>59</v>
      </c>
      <c r="AD3" s="10">
        <v>17</v>
      </c>
      <c r="AE3" s="10">
        <v>0</v>
      </c>
      <c r="AF3" s="10">
        <v>2</v>
      </c>
      <c r="AG3" s="10">
        <f t="shared" ref="AG3:AG66" si="8">SUM(AA3:AF3)</f>
        <v>100</v>
      </c>
      <c r="AH3" s="10">
        <f t="shared" si="0"/>
        <v>22</v>
      </c>
      <c r="AI3" s="10">
        <f t="shared" si="1"/>
        <v>462</v>
      </c>
      <c r="AJ3" s="10">
        <f t="shared" si="2"/>
        <v>1298</v>
      </c>
      <c r="AK3" s="10">
        <f t="shared" si="3"/>
        <v>374</v>
      </c>
      <c r="AL3" s="10">
        <f t="shared" si="4"/>
        <v>0</v>
      </c>
      <c r="AM3" s="10">
        <f t="shared" si="5"/>
        <v>44</v>
      </c>
    </row>
    <row r="4" spans="1:40" x14ac:dyDescent="0.2">
      <c r="A4" s="8" t="s">
        <v>85</v>
      </c>
      <c r="B4" s="9">
        <v>43804</v>
      </c>
      <c r="C4" s="10">
        <v>68</v>
      </c>
      <c r="D4" s="10" t="s">
        <v>86</v>
      </c>
      <c r="E4" s="10" t="s">
        <v>83</v>
      </c>
      <c r="F4" s="11">
        <v>69</v>
      </c>
      <c r="G4" s="10">
        <v>14</v>
      </c>
      <c r="H4" s="10">
        <v>14</v>
      </c>
      <c r="I4" s="12">
        <v>38.5</v>
      </c>
      <c r="J4" s="12">
        <v>39</v>
      </c>
      <c r="K4" s="12">
        <v>38</v>
      </c>
      <c r="L4" s="12">
        <v>9.5</v>
      </c>
      <c r="M4" s="12">
        <v>9.4</v>
      </c>
      <c r="N4" s="12">
        <v>9.6</v>
      </c>
      <c r="O4" s="10">
        <v>2</v>
      </c>
      <c r="P4" s="10">
        <v>2</v>
      </c>
      <c r="Q4" s="10">
        <v>0</v>
      </c>
      <c r="R4" s="10">
        <v>4</v>
      </c>
      <c r="S4" s="10">
        <v>3</v>
      </c>
      <c r="T4" s="10">
        <v>2</v>
      </c>
      <c r="U4" s="10">
        <v>4</v>
      </c>
      <c r="V4" s="10">
        <v>4</v>
      </c>
      <c r="W4" s="10">
        <v>4</v>
      </c>
      <c r="X4" s="10">
        <v>5</v>
      </c>
      <c r="Y4" s="10">
        <f>AVERAGE(O4:X4)</f>
        <v>3</v>
      </c>
      <c r="Z4" s="10">
        <f t="shared" si="7"/>
        <v>6000</v>
      </c>
      <c r="AA4" s="10">
        <v>28</v>
      </c>
      <c r="AB4" s="10">
        <v>26</v>
      </c>
      <c r="AC4" s="10">
        <v>33</v>
      </c>
      <c r="AD4" s="10">
        <v>13</v>
      </c>
      <c r="AE4" s="10">
        <v>0</v>
      </c>
      <c r="AF4" s="10">
        <v>0</v>
      </c>
      <c r="AG4" s="10">
        <f t="shared" si="8"/>
        <v>100</v>
      </c>
      <c r="AH4" s="10">
        <f t="shared" si="0"/>
        <v>1680.0000000000002</v>
      </c>
      <c r="AI4" s="10">
        <f t="shared" si="1"/>
        <v>1560</v>
      </c>
      <c r="AJ4" s="10">
        <f t="shared" si="2"/>
        <v>1980</v>
      </c>
      <c r="AK4" s="10">
        <f t="shared" si="3"/>
        <v>780</v>
      </c>
      <c r="AL4" s="10">
        <f t="shared" si="4"/>
        <v>0</v>
      </c>
      <c r="AM4" s="10">
        <f t="shared" si="5"/>
        <v>0</v>
      </c>
    </row>
    <row r="5" spans="1:40" x14ac:dyDescent="0.2">
      <c r="A5" s="8" t="s">
        <v>87</v>
      </c>
      <c r="B5" s="9">
        <v>43804</v>
      </c>
      <c r="C5" s="10">
        <v>78</v>
      </c>
      <c r="D5" s="10" t="s">
        <v>82</v>
      </c>
      <c r="E5" s="10" t="s">
        <v>83</v>
      </c>
      <c r="F5" s="11">
        <v>62</v>
      </c>
      <c r="G5" s="10">
        <v>1</v>
      </c>
      <c r="H5" s="10">
        <v>1</v>
      </c>
      <c r="I5" s="12">
        <v>34</v>
      </c>
      <c r="J5" s="12">
        <v>34</v>
      </c>
      <c r="K5" s="12">
        <v>34</v>
      </c>
      <c r="L5" s="12">
        <v>8.6999999999999993</v>
      </c>
      <c r="M5" s="12">
        <v>8.8000000000000007</v>
      </c>
      <c r="N5" s="12">
        <v>8.6</v>
      </c>
      <c r="O5" s="10">
        <v>3</v>
      </c>
      <c r="P5" s="10">
        <v>3</v>
      </c>
      <c r="Q5" s="10">
        <v>5</v>
      </c>
      <c r="R5" s="10">
        <v>0</v>
      </c>
      <c r="S5" s="10">
        <v>1</v>
      </c>
      <c r="T5" s="10">
        <v>0</v>
      </c>
      <c r="U5" s="10">
        <v>3</v>
      </c>
      <c r="V5" s="10">
        <v>2</v>
      </c>
      <c r="W5" s="10">
        <v>1</v>
      </c>
      <c r="X5" s="10">
        <v>0</v>
      </c>
      <c r="Y5" s="10">
        <f t="shared" si="6"/>
        <v>1.8</v>
      </c>
      <c r="Z5" s="10">
        <f t="shared" si="7"/>
        <v>3600</v>
      </c>
      <c r="AA5" s="10">
        <v>18</v>
      </c>
      <c r="AB5" s="10">
        <v>14</v>
      </c>
      <c r="AC5" s="10">
        <v>10</v>
      </c>
      <c r="AD5" s="10">
        <v>52</v>
      </c>
      <c r="AE5" s="10">
        <v>0</v>
      </c>
      <c r="AF5" s="10">
        <v>6</v>
      </c>
      <c r="AG5" s="10">
        <f t="shared" si="8"/>
        <v>100</v>
      </c>
      <c r="AH5" s="10">
        <f t="shared" si="0"/>
        <v>648</v>
      </c>
      <c r="AI5" s="10">
        <f t="shared" si="1"/>
        <v>504.00000000000006</v>
      </c>
      <c r="AJ5" s="10">
        <f t="shared" si="2"/>
        <v>360</v>
      </c>
      <c r="AK5" s="10">
        <f t="shared" si="3"/>
        <v>1872</v>
      </c>
      <c r="AL5" s="10">
        <f t="shared" si="4"/>
        <v>0</v>
      </c>
      <c r="AM5" s="10">
        <f t="shared" si="5"/>
        <v>216</v>
      </c>
    </row>
    <row r="6" spans="1:40" x14ac:dyDescent="0.2">
      <c r="A6" s="8" t="s">
        <v>88</v>
      </c>
      <c r="B6" s="9">
        <v>43804</v>
      </c>
      <c r="C6" s="10">
        <v>78</v>
      </c>
      <c r="D6" s="10" t="s">
        <v>89</v>
      </c>
      <c r="E6" s="10" t="s">
        <v>83</v>
      </c>
      <c r="F6" s="11" t="s">
        <v>90</v>
      </c>
      <c r="G6" s="10">
        <v>8</v>
      </c>
      <c r="H6" s="10">
        <v>9</v>
      </c>
      <c r="I6" s="12">
        <v>39</v>
      </c>
      <c r="J6" s="12">
        <v>39</v>
      </c>
      <c r="K6" s="12">
        <v>39</v>
      </c>
      <c r="L6" s="12">
        <v>7.25</v>
      </c>
      <c r="M6" s="12">
        <v>7.2</v>
      </c>
      <c r="N6" s="12">
        <v>7.3</v>
      </c>
      <c r="O6" s="10">
        <v>0</v>
      </c>
      <c r="P6" s="10">
        <v>1</v>
      </c>
      <c r="Q6" s="10">
        <v>1</v>
      </c>
      <c r="R6" s="10">
        <v>0</v>
      </c>
      <c r="S6" s="10">
        <v>3</v>
      </c>
      <c r="T6" s="10">
        <v>1</v>
      </c>
      <c r="U6" s="10">
        <v>1</v>
      </c>
      <c r="V6" s="10">
        <v>3</v>
      </c>
      <c r="W6" s="10">
        <v>1</v>
      </c>
      <c r="X6" s="10">
        <v>2</v>
      </c>
      <c r="Y6" s="10">
        <f t="shared" si="6"/>
        <v>1.3</v>
      </c>
      <c r="Z6" s="10">
        <f t="shared" si="7"/>
        <v>2600</v>
      </c>
      <c r="AA6" s="10">
        <v>16</v>
      </c>
      <c r="AB6" s="10">
        <v>16</v>
      </c>
      <c r="AC6" s="10">
        <v>12</v>
      </c>
      <c r="AD6" s="10">
        <v>56</v>
      </c>
      <c r="AE6" s="10">
        <v>0</v>
      </c>
      <c r="AF6" s="10">
        <v>0</v>
      </c>
      <c r="AG6" s="10">
        <f t="shared" si="8"/>
        <v>100</v>
      </c>
      <c r="AH6" s="10">
        <f t="shared" si="0"/>
        <v>416</v>
      </c>
      <c r="AI6" s="10">
        <f t="shared" si="1"/>
        <v>416</v>
      </c>
      <c r="AJ6" s="10">
        <f t="shared" si="2"/>
        <v>312</v>
      </c>
      <c r="AK6" s="10">
        <f t="shared" si="3"/>
        <v>1456.0000000000002</v>
      </c>
      <c r="AL6" s="10">
        <f t="shared" si="4"/>
        <v>0</v>
      </c>
      <c r="AM6" s="10">
        <f t="shared" si="5"/>
        <v>0</v>
      </c>
    </row>
    <row r="7" spans="1:40" x14ac:dyDescent="0.2">
      <c r="A7" s="8" t="s">
        <v>91</v>
      </c>
      <c r="B7" s="9">
        <v>43804</v>
      </c>
      <c r="C7" s="10">
        <v>68</v>
      </c>
      <c r="D7" s="10" t="s">
        <v>86</v>
      </c>
      <c r="E7" s="10" t="s">
        <v>92</v>
      </c>
      <c r="F7" s="11">
        <v>69</v>
      </c>
      <c r="G7" s="10">
        <v>13</v>
      </c>
      <c r="H7" s="10">
        <v>14</v>
      </c>
      <c r="I7" s="12">
        <v>51.5</v>
      </c>
      <c r="J7" s="12">
        <v>52</v>
      </c>
      <c r="K7" s="12">
        <v>51</v>
      </c>
      <c r="L7" s="12">
        <v>6.9</v>
      </c>
      <c r="M7" s="12">
        <v>7</v>
      </c>
      <c r="N7" s="12">
        <v>6.8</v>
      </c>
      <c r="O7" s="10">
        <v>1</v>
      </c>
      <c r="P7" s="10">
        <v>2</v>
      </c>
      <c r="Q7" s="10">
        <v>0</v>
      </c>
      <c r="R7" s="10">
        <v>4</v>
      </c>
      <c r="S7" s="10">
        <v>2</v>
      </c>
      <c r="T7" s="10">
        <v>2</v>
      </c>
      <c r="U7" s="10">
        <v>4</v>
      </c>
      <c r="V7" s="10">
        <v>0</v>
      </c>
      <c r="W7" s="10">
        <v>3</v>
      </c>
      <c r="X7" s="10">
        <v>3</v>
      </c>
      <c r="Y7" s="10">
        <f>AVERAGE(O7:X7)</f>
        <v>2.1</v>
      </c>
      <c r="Z7" s="10">
        <f t="shared" si="7"/>
        <v>4200</v>
      </c>
      <c r="AA7" s="10">
        <v>21</v>
      </c>
      <c r="AB7" s="10">
        <v>6</v>
      </c>
      <c r="AC7" s="10">
        <v>2</v>
      </c>
      <c r="AD7" s="10">
        <v>71</v>
      </c>
      <c r="AE7" s="10">
        <v>0</v>
      </c>
      <c r="AF7" s="10">
        <v>0</v>
      </c>
      <c r="AG7" s="10">
        <f t="shared" si="8"/>
        <v>100</v>
      </c>
      <c r="AH7" s="10">
        <f t="shared" si="0"/>
        <v>882</v>
      </c>
      <c r="AI7" s="10">
        <f t="shared" si="1"/>
        <v>252</v>
      </c>
      <c r="AJ7" s="10">
        <f t="shared" si="2"/>
        <v>84</v>
      </c>
      <c r="AK7" s="10">
        <f t="shared" si="3"/>
        <v>2982</v>
      </c>
      <c r="AL7" s="10">
        <f t="shared" si="4"/>
        <v>0</v>
      </c>
      <c r="AM7" s="10">
        <f t="shared" si="5"/>
        <v>0</v>
      </c>
    </row>
    <row r="8" spans="1:40" x14ac:dyDescent="0.2">
      <c r="A8" s="8" t="s">
        <v>93</v>
      </c>
      <c r="B8" s="9">
        <v>43804</v>
      </c>
      <c r="C8" s="10">
        <v>68</v>
      </c>
      <c r="D8" s="10" t="s">
        <v>82</v>
      </c>
      <c r="E8" s="10" t="s">
        <v>92</v>
      </c>
      <c r="F8" s="11">
        <v>64</v>
      </c>
      <c r="G8" s="10">
        <v>5</v>
      </c>
      <c r="H8" s="10">
        <v>5</v>
      </c>
      <c r="I8" s="12">
        <v>39.5</v>
      </c>
      <c r="J8" s="12">
        <v>40</v>
      </c>
      <c r="K8" s="12">
        <v>39</v>
      </c>
      <c r="L8" s="12">
        <v>6.2</v>
      </c>
      <c r="M8" s="12">
        <v>6.2</v>
      </c>
      <c r="N8" s="12">
        <v>6.2</v>
      </c>
      <c r="O8" s="10">
        <v>1</v>
      </c>
      <c r="P8" s="10">
        <v>4</v>
      </c>
      <c r="Q8" s="10">
        <v>0</v>
      </c>
      <c r="R8" s="10">
        <v>0</v>
      </c>
      <c r="S8" s="10">
        <v>3</v>
      </c>
      <c r="T8" s="10">
        <v>4</v>
      </c>
      <c r="U8" s="10">
        <v>0</v>
      </c>
      <c r="V8" s="10">
        <v>4</v>
      </c>
      <c r="W8" s="10">
        <v>3</v>
      </c>
      <c r="X8" s="10">
        <v>2</v>
      </c>
      <c r="Y8" s="10">
        <f t="shared" si="6"/>
        <v>2.1</v>
      </c>
      <c r="Z8" s="10">
        <f t="shared" si="7"/>
        <v>4200</v>
      </c>
      <c r="AA8" s="10">
        <v>27</v>
      </c>
      <c r="AB8" s="10">
        <v>19</v>
      </c>
      <c r="AC8" s="10">
        <v>1</v>
      </c>
      <c r="AD8" s="10">
        <v>53</v>
      </c>
      <c r="AE8" s="10">
        <v>0</v>
      </c>
      <c r="AF8" s="10">
        <v>0</v>
      </c>
      <c r="AG8" s="10">
        <f t="shared" si="8"/>
        <v>100</v>
      </c>
      <c r="AH8" s="10">
        <f t="shared" si="0"/>
        <v>1134</v>
      </c>
      <c r="AI8" s="10">
        <f t="shared" si="1"/>
        <v>798</v>
      </c>
      <c r="AJ8" s="10">
        <f t="shared" si="2"/>
        <v>42</v>
      </c>
      <c r="AK8" s="10">
        <f t="shared" si="3"/>
        <v>2226</v>
      </c>
      <c r="AL8" s="10">
        <f t="shared" si="4"/>
        <v>0</v>
      </c>
      <c r="AM8" s="10">
        <f t="shared" si="5"/>
        <v>0</v>
      </c>
    </row>
    <row r="9" spans="1:40" x14ac:dyDescent="0.2">
      <c r="A9" s="8" t="s">
        <v>94</v>
      </c>
      <c r="B9" s="9">
        <v>43804</v>
      </c>
      <c r="C9" s="10">
        <v>78</v>
      </c>
      <c r="D9" s="10" t="s">
        <v>86</v>
      </c>
      <c r="E9" s="10" t="s">
        <v>92</v>
      </c>
      <c r="F9" s="11">
        <v>90</v>
      </c>
      <c r="G9" s="10">
        <v>13</v>
      </c>
      <c r="H9" s="10">
        <v>15</v>
      </c>
      <c r="I9" s="12">
        <v>38</v>
      </c>
      <c r="J9" s="12">
        <v>38</v>
      </c>
      <c r="K9" s="12">
        <v>38</v>
      </c>
      <c r="L9" s="12">
        <v>6.9</v>
      </c>
      <c r="M9" s="12">
        <v>7</v>
      </c>
      <c r="N9" s="12">
        <v>6.8</v>
      </c>
      <c r="O9" s="10">
        <v>3</v>
      </c>
      <c r="P9" s="10">
        <v>1</v>
      </c>
      <c r="Q9" s="10">
        <v>7</v>
      </c>
      <c r="R9" s="10">
        <v>2</v>
      </c>
      <c r="S9" s="10">
        <v>3</v>
      </c>
      <c r="T9" s="10">
        <v>2</v>
      </c>
      <c r="U9" s="10">
        <v>2</v>
      </c>
      <c r="V9" s="10">
        <v>1</v>
      </c>
      <c r="W9" s="10">
        <v>2</v>
      </c>
      <c r="X9" s="10">
        <v>2</v>
      </c>
      <c r="Y9" s="10">
        <f t="shared" si="6"/>
        <v>2.5</v>
      </c>
      <c r="Z9" s="10">
        <f t="shared" si="7"/>
        <v>5000</v>
      </c>
      <c r="AA9" s="10">
        <v>15</v>
      </c>
      <c r="AB9" s="10">
        <v>28</v>
      </c>
      <c r="AC9" s="10">
        <v>10</v>
      </c>
      <c r="AD9" s="10">
        <v>46</v>
      </c>
      <c r="AE9" s="10">
        <v>0</v>
      </c>
      <c r="AF9" s="10">
        <v>1</v>
      </c>
      <c r="AG9" s="10">
        <f t="shared" si="8"/>
        <v>100</v>
      </c>
      <c r="AH9" s="10">
        <f t="shared" si="0"/>
        <v>750</v>
      </c>
      <c r="AI9" s="10">
        <f t="shared" si="1"/>
        <v>1400.0000000000002</v>
      </c>
      <c r="AJ9" s="10">
        <f t="shared" si="2"/>
        <v>500</v>
      </c>
      <c r="AK9" s="10">
        <f t="shared" si="3"/>
        <v>2300</v>
      </c>
      <c r="AL9" s="10">
        <f t="shared" si="4"/>
        <v>0</v>
      </c>
      <c r="AM9" s="10">
        <f t="shared" si="5"/>
        <v>50</v>
      </c>
    </row>
    <row r="10" spans="1:40" x14ac:dyDescent="0.2">
      <c r="A10" s="8" t="s">
        <v>95</v>
      </c>
      <c r="B10" s="9">
        <v>43804</v>
      </c>
      <c r="C10" s="10">
        <v>78</v>
      </c>
      <c r="D10" s="10" t="s">
        <v>89</v>
      </c>
      <c r="E10" s="10" t="s">
        <v>92</v>
      </c>
      <c r="F10" s="11">
        <v>90</v>
      </c>
      <c r="G10" s="10">
        <v>1</v>
      </c>
      <c r="H10" s="10">
        <v>1</v>
      </c>
      <c r="I10" s="12">
        <v>23</v>
      </c>
      <c r="J10" s="12">
        <v>23</v>
      </c>
      <c r="K10" s="12">
        <v>23</v>
      </c>
      <c r="L10" s="12">
        <v>5.2</v>
      </c>
      <c r="M10" s="12">
        <v>5.2</v>
      </c>
      <c r="N10" s="12">
        <v>5.2</v>
      </c>
      <c r="O10" s="10">
        <v>3</v>
      </c>
      <c r="P10" s="10">
        <v>1</v>
      </c>
      <c r="Q10" s="10">
        <v>0</v>
      </c>
      <c r="R10" s="10">
        <v>1</v>
      </c>
      <c r="S10" s="10">
        <v>5</v>
      </c>
      <c r="T10" s="10">
        <v>2</v>
      </c>
      <c r="U10" s="10">
        <v>2</v>
      </c>
      <c r="V10" s="10">
        <v>4</v>
      </c>
      <c r="W10" s="10">
        <v>2</v>
      </c>
      <c r="X10" s="10">
        <v>0</v>
      </c>
      <c r="Y10" s="10">
        <f t="shared" si="6"/>
        <v>2</v>
      </c>
      <c r="Z10" s="10">
        <f t="shared" si="7"/>
        <v>4000</v>
      </c>
      <c r="AA10" s="10">
        <v>34</v>
      </c>
      <c r="AB10" s="10">
        <v>39</v>
      </c>
      <c r="AC10" s="10">
        <v>1</v>
      </c>
      <c r="AD10" s="10">
        <v>26</v>
      </c>
      <c r="AE10" s="10">
        <v>0</v>
      </c>
      <c r="AF10" s="10">
        <v>0</v>
      </c>
      <c r="AG10" s="10">
        <f t="shared" si="8"/>
        <v>100</v>
      </c>
      <c r="AH10" s="10">
        <f t="shared" si="0"/>
        <v>1360</v>
      </c>
      <c r="AI10" s="10">
        <f t="shared" si="1"/>
        <v>1560</v>
      </c>
      <c r="AJ10" s="10">
        <f t="shared" si="2"/>
        <v>40</v>
      </c>
      <c r="AK10" s="10">
        <f t="shared" si="3"/>
        <v>1040</v>
      </c>
      <c r="AL10" s="10">
        <f t="shared" si="4"/>
        <v>0</v>
      </c>
      <c r="AM10" s="10">
        <f t="shared" si="5"/>
        <v>0</v>
      </c>
    </row>
    <row r="11" spans="1:40" x14ac:dyDescent="0.2">
      <c r="A11" s="8" t="s">
        <v>96</v>
      </c>
      <c r="B11" s="9">
        <v>43804</v>
      </c>
      <c r="C11" s="10">
        <v>78</v>
      </c>
      <c r="D11" s="10" t="s">
        <v>89</v>
      </c>
      <c r="E11" s="10" t="s">
        <v>92</v>
      </c>
      <c r="F11" s="11">
        <v>90</v>
      </c>
      <c r="G11" s="10">
        <v>21</v>
      </c>
      <c r="H11" s="10">
        <v>19</v>
      </c>
      <c r="I11" s="12">
        <v>41.5</v>
      </c>
      <c r="J11" s="12">
        <v>41</v>
      </c>
      <c r="K11" s="12">
        <v>42</v>
      </c>
      <c r="L11" s="12">
        <v>7.1</v>
      </c>
      <c r="M11" s="12">
        <v>7.2</v>
      </c>
      <c r="N11" s="12">
        <v>7</v>
      </c>
      <c r="O11" s="10">
        <v>2</v>
      </c>
      <c r="P11" s="10">
        <v>4</v>
      </c>
      <c r="Q11" s="10">
        <v>3</v>
      </c>
      <c r="R11" s="10">
        <v>2</v>
      </c>
      <c r="S11" s="10">
        <v>2</v>
      </c>
      <c r="T11" s="10">
        <v>2</v>
      </c>
      <c r="U11" s="10">
        <v>1</v>
      </c>
      <c r="V11" s="10">
        <v>2</v>
      </c>
      <c r="W11" s="10">
        <v>2</v>
      </c>
      <c r="X11" s="10">
        <v>1</v>
      </c>
      <c r="Y11" s="10">
        <f t="shared" si="6"/>
        <v>2.1</v>
      </c>
      <c r="Z11" s="10">
        <f t="shared" si="7"/>
        <v>4200</v>
      </c>
      <c r="AA11" s="10">
        <v>19</v>
      </c>
      <c r="AB11" s="10">
        <v>35</v>
      </c>
      <c r="AC11" s="10">
        <v>1</v>
      </c>
      <c r="AD11" s="10">
        <v>45</v>
      </c>
      <c r="AE11" s="10">
        <v>0</v>
      </c>
      <c r="AF11" s="10">
        <v>0</v>
      </c>
      <c r="AG11" s="10">
        <f t="shared" si="8"/>
        <v>100</v>
      </c>
      <c r="AH11" s="10">
        <f t="shared" si="0"/>
        <v>798</v>
      </c>
      <c r="AI11" s="10">
        <f t="shared" si="1"/>
        <v>1470</v>
      </c>
      <c r="AJ11" s="10">
        <f t="shared" si="2"/>
        <v>42</v>
      </c>
      <c r="AK11" s="10">
        <f t="shared" si="3"/>
        <v>1890</v>
      </c>
      <c r="AL11" s="10">
        <f t="shared" si="4"/>
        <v>0</v>
      </c>
      <c r="AM11" s="10">
        <f t="shared" si="5"/>
        <v>0</v>
      </c>
    </row>
    <row r="12" spans="1:40" x14ac:dyDescent="0.2">
      <c r="A12" s="8" t="s">
        <v>97</v>
      </c>
      <c r="B12" s="9">
        <v>43804</v>
      </c>
      <c r="C12" s="10">
        <v>68</v>
      </c>
      <c r="D12" s="10" t="s">
        <v>82</v>
      </c>
      <c r="E12" s="10" t="s">
        <v>92</v>
      </c>
      <c r="F12" s="11">
        <v>69</v>
      </c>
      <c r="G12" s="10">
        <v>2</v>
      </c>
      <c r="H12" s="10">
        <v>2</v>
      </c>
      <c r="I12" s="12">
        <v>35.5</v>
      </c>
      <c r="J12" s="12">
        <v>36</v>
      </c>
      <c r="K12" s="12">
        <v>35</v>
      </c>
      <c r="L12" s="12">
        <v>5.2</v>
      </c>
      <c r="M12" s="12">
        <v>5.2</v>
      </c>
      <c r="N12" s="12">
        <v>5.2</v>
      </c>
      <c r="O12" s="10">
        <v>1</v>
      </c>
      <c r="P12" s="10">
        <v>3</v>
      </c>
      <c r="Q12" s="10">
        <v>3</v>
      </c>
      <c r="R12" s="10">
        <v>2</v>
      </c>
      <c r="S12" s="10">
        <v>1</v>
      </c>
      <c r="T12" s="10">
        <v>0</v>
      </c>
      <c r="U12" s="10">
        <v>0</v>
      </c>
      <c r="V12" s="10">
        <v>2</v>
      </c>
      <c r="W12" s="10">
        <v>0</v>
      </c>
      <c r="X12" s="10">
        <v>2</v>
      </c>
      <c r="Y12" s="10">
        <f t="shared" si="6"/>
        <v>1.4</v>
      </c>
      <c r="Z12" s="10">
        <f t="shared" si="7"/>
        <v>2800</v>
      </c>
      <c r="AA12" s="10">
        <v>9</v>
      </c>
      <c r="AB12" s="10">
        <v>57</v>
      </c>
      <c r="AC12" s="10">
        <v>6</v>
      </c>
      <c r="AD12" s="10">
        <v>28</v>
      </c>
      <c r="AE12" s="10">
        <v>0</v>
      </c>
      <c r="AF12" s="10">
        <v>0</v>
      </c>
      <c r="AG12" s="10">
        <f t="shared" si="8"/>
        <v>100</v>
      </c>
      <c r="AH12" s="10">
        <f t="shared" si="0"/>
        <v>252</v>
      </c>
      <c r="AI12" s="10">
        <f t="shared" si="1"/>
        <v>1595.9999999999998</v>
      </c>
      <c r="AJ12" s="10">
        <f t="shared" si="2"/>
        <v>168</v>
      </c>
      <c r="AK12" s="10">
        <f t="shared" si="3"/>
        <v>784.00000000000011</v>
      </c>
      <c r="AL12" s="10">
        <f t="shared" si="4"/>
        <v>0</v>
      </c>
      <c r="AM12" s="10">
        <f t="shared" si="5"/>
        <v>0</v>
      </c>
    </row>
    <row r="13" spans="1:40" x14ac:dyDescent="0.2">
      <c r="A13" s="8" t="s">
        <v>98</v>
      </c>
      <c r="B13" s="9">
        <v>43804</v>
      </c>
      <c r="C13" s="10">
        <v>78</v>
      </c>
      <c r="D13" s="10" t="s">
        <v>86</v>
      </c>
      <c r="E13" s="10" t="s">
        <v>83</v>
      </c>
      <c r="F13" s="11">
        <v>90</v>
      </c>
      <c r="G13" s="10">
        <v>2</v>
      </c>
      <c r="H13" s="10">
        <v>2</v>
      </c>
      <c r="I13" s="12">
        <v>45.5</v>
      </c>
      <c r="J13" s="12">
        <v>46</v>
      </c>
      <c r="K13" s="12">
        <v>45</v>
      </c>
      <c r="L13" s="12">
        <v>11.8</v>
      </c>
      <c r="M13" s="12">
        <v>11.8</v>
      </c>
      <c r="N13" s="12">
        <v>11.8</v>
      </c>
      <c r="O13" s="10">
        <v>2</v>
      </c>
      <c r="P13" s="10">
        <v>2</v>
      </c>
      <c r="Q13" s="10">
        <v>1</v>
      </c>
      <c r="R13" s="10">
        <v>2</v>
      </c>
      <c r="S13" s="10">
        <v>1</v>
      </c>
      <c r="T13" s="10">
        <v>5</v>
      </c>
      <c r="U13" s="10">
        <v>1</v>
      </c>
      <c r="V13" s="10">
        <v>2</v>
      </c>
      <c r="W13" s="10">
        <v>2</v>
      </c>
      <c r="X13" s="10">
        <v>2</v>
      </c>
      <c r="Y13" s="10">
        <f t="shared" si="6"/>
        <v>2</v>
      </c>
      <c r="Z13" s="10">
        <f t="shared" si="7"/>
        <v>4000</v>
      </c>
      <c r="AA13" s="10">
        <v>13</v>
      </c>
      <c r="AB13" s="10">
        <v>37</v>
      </c>
      <c r="AC13" s="10">
        <v>21</v>
      </c>
      <c r="AD13" s="10">
        <v>29</v>
      </c>
      <c r="AE13" s="10">
        <v>0</v>
      </c>
      <c r="AF13" s="10">
        <v>0</v>
      </c>
      <c r="AG13" s="10">
        <f t="shared" si="8"/>
        <v>100</v>
      </c>
      <c r="AH13" s="10">
        <f t="shared" si="0"/>
        <v>520</v>
      </c>
      <c r="AI13" s="10">
        <f t="shared" si="1"/>
        <v>1480</v>
      </c>
      <c r="AJ13" s="10">
        <f t="shared" si="2"/>
        <v>840</v>
      </c>
      <c r="AK13" s="10">
        <f t="shared" si="3"/>
        <v>1160</v>
      </c>
      <c r="AL13" s="10">
        <f t="shared" si="4"/>
        <v>0</v>
      </c>
      <c r="AM13" s="10">
        <f t="shared" si="5"/>
        <v>0</v>
      </c>
    </row>
    <row r="14" spans="1:40" x14ac:dyDescent="0.2">
      <c r="A14" s="8" t="s">
        <v>81</v>
      </c>
      <c r="B14" s="9">
        <v>43814</v>
      </c>
      <c r="C14" s="10">
        <v>68</v>
      </c>
      <c r="D14" s="10" t="s">
        <v>82</v>
      </c>
      <c r="E14" s="10" t="s">
        <v>83</v>
      </c>
      <c r="F14" s="11">
        <v>52</v>
      </c>
      <c r="G14" s="10">
        <v>16</v>
      </c>
      <c r="H14" s="10">
        <v>17</v>
      </c>
      <c r="I14" s="12">
        <v>29</v>
      </c>
      <c r="J14" s="12">
        <v>29</v>
      </c>
      <c r="K14" s="12">
        <v>29</v>
      </c>
      <c r="L14" s="12">
        <v>6.9</v>
      </c>
      <c r="M14" s="12">
        <v>6.8</v>
      </c>
      <c r="N14" s="12">
        <v>7</v>
      </c>
      <c r="O14" s="10">
        <v>0</v>
      </c>
      <c r="P14" s="10">
        <v>0</v>
      </c>
      <c r="Q14" s="10">
        <v>1</v>
      </c>
      <c r="R14" s="10">
        <v>0</v>
      </c>
      <c r="S14" s="10">
        <v>2</v>
      </c>
      <c r="T14" s="10">
        <v>1</v>
      </c>
      <c r="U14" s="10">
        <v>1</v>
      </c>
      <c r="V14" s="10">
        <v>1</v>
      </c>
      <c r="W14" s="10">
        <v>0</v>
      </c>
      <c r="X14" s="10">
        <v>0</v>
      </c>
      <c r="Y14" s="10">
        <f t="shared" si="6"/>
        <v>0.6</v>
      </c>
      <c r="Z14" s="10">
        <f t="shared" si="7"/>
        <v>1200</v>
      </c>
      <c r="AA14" s="10">
        <v>14</v>
      </c>
      <c r="AB14" s="10">
        <v>24</v>
      </c>
      <c r="AC14" s="10">
        <v>30</v>
      </c>
      <c r="AD14" s="10">
        <v>32</v>
      </c>
      <c r="AE14" s="10">
        <v>0</v>
      </c>
      <c r="AF14" s="10">
        <v>0</v>
      </c>
      <c r="AG14" s="10">
        <f t="shared" si="8"/>
        <v>100</v>
      </c>
      <c r="AH14" s="10">
        <f t="shared" si="0"/>
        <v>168.00000000000003</v>
      </c>
      <c r="AI14" s="10">
        <f t="shared" si="1"/>
        <v>288</v>
      </c>
      <c r="AJ14" s="10">
        <f t="shared" si="2"/>
        <v>360</v>
      </c>
      <c r="AK14" s="10">
        <f t="shared" si="3"/>
        <v>384</v>
      </c>
      <c r="AL14" s="10">
        <f t="shared" si="4"/>
        <v>0</v>
      </c>
      <c r="AM14" s="10">
        <f t="shared" si="5"/>
        <v>0</v>
      </c>
    </row>
    <row r="15" spans="1:40" x14ac:dyDescent="0.2">
      <c r="A15" s="8" t="s">
        <v>84</v>
      </c>
      <c r="B15" s="9">
        <v>43814</v>
      </c>
      <c r="C15" s="10">
        <v>68</v>
      </c>
      <c r="D15" s="10" t="s">
        <v>82</v>
      </c>
      <c r="E15" s="10" t="s">
        <v>83</v>
      </c>
      <c r="F15" s="11">
        <v>60</v>
      </c>
      <c r="G15" s="10">
        <v>2</v>
      </c>
      <c r="H15" s="10">
        <v>3</v>
      </c>
      <c r="I15" s="12">
        <v>42</v>
      </c>
      <c r="J15" s="12">
        <v>42</v>
      </c>
      <c r="K15" s="12">
        <v>42</v>
      </c>
      <c r="L15" s="12">
        <v>12.2</v>
      </c>
      <c r="M15" s="12">
        <v>12.2</v>
      </c>
      <c r="N15" s="12">
        <v>12.2</v>
      </c>
      <c r="O15" s="10">
        <v>0</v>
      </c>
      <c r="P15" s="10">
        <v>1</v>
      </c>
      <c r="Q15" s="10">
        <v>0</v>
      </c>
      <c r="R15" s="10">
        <v>1</v>
      </c>
      <c r="S15" s="10">
        <v>0</v>
      </c>
      <c r="T15" s="10">
        <v>3</v>
      </c>
      <c r="U15" s="10">
        <v>0</v>
      </c>
      <c r="V15" s="10">
        <v>2</v>
      </c>
      <c r="W15" s="10">
        <v>0</v>
      </c>
      <c r="X15" s="10">
        <v>0</v>
      </c>
      <c r="Y15" s="10">
        <f t="shared" si="6"/>
        <v>0.7</v>
      </c>
      <c r="Z15" s="10">
        <f t="shared" si="7"/>
        <v>1400</v>
      </c>
      <c r="AA15" s="10">
        <v>8</v>
      </c>
      <c r="AB15" s="10">
        <v>20</v>
      </c>
      <c r="AC15" s="10">
        <v>44</v>
      </c>
      <c r="AD15" s="10">
        <v>28</v>
      </c>
      <c r="AE15" s="10">
        <v>0</v>
      </c>
      <c r="AF15" s="10">
        <v>0</v>
      </c>
      <c r="AG15" s="10">
        <f t="shared" si="8"/>
        <v>100</v>
      </c>
      <c r="AH15" s="10">
        <f t="shared" si="0"/>
        <v>112</v>
      </c>
      <c r="AI15" s="10">
        <f t="shared" si="1"/>
        <v>280</v>
      </c>
      <c r="AJ15" s="10">
        <f t="shared" si="2"/>
        <v>616</v>
      </c>
      <c r="AK15" s="10">
        <f t="shared" si="3"/>
        <v>392.00000000000006</v>
      </c>
      <c r="AL15" s="10">
        <f t="shared" si="4"/>
        <v>0</v>
      </c>
      <c r="AM15" s="10">
        <f t="shared" si="5"/>
        <v>0</v>
      </c>
    </row>
    <row r="16" spans="1:40" x14ac:dyDescent="0.2">
      <c r="A16" s="8" t="s">
        <v>85</v>
      </c>
      <c r="B16" s="9">
        <v>43814</v>
      </c>
      <c r="C16" s="10">
        <v>68</v>
      </c>
      <c r="D16" s="10" t="s">
        <v>86</v>
      </c>
      <c r="E16" s="10" t="s">
        <v>83</v>
      </c>
      <c r="F16" s="11">
        <v>69</v>
      </c>
      <c r="G16" s="10">
        <v>12</v>
      </c>
      <c r="H16" s="10">
        <v>11</v>
      </c>
      <c r="I16" s="12">
        <v>33</v>
      </c>
      <c r="J16" s="12">
        <v>34</v>
      </c>
      <c r="K16" s="12">
        <v>32</v>
      </c>
      <c r="L16" s="12">
        <v>9.8000000000000007</v>
      </c>
      <c r="M16" s="12">
        <v>9.8000000000000007</v>
      </c>
      <c r="N16" s="12">
        <v>9.8000000000000007</v>
      </c>
      <c r="O16" s="10">
        <v>6</v>
      </c>
      <c r="P16" s="10">
        <v>5</v>
      </c>
      <c r="Q16" s="10">
        <v>4</v>
      </c>
      <c r="R16" s="10">
        <v>3</v>
      </c>
      <c r="S16" s="10">
        <v>6</v>
      </c>
      <c r="T16" s="10">
        <v>2</v>
      </c>
      <c r="U16" s="10">
        <v>5</v>
      </c>
      <c r="V16" s="10">
        <v>2</v>
      </c>
      <c r="W16" s="10">
        <v>3</v>
      </c>
      <c r="X16" s="10">
        <v>3</v>
      </c>
      <c r="Y16" s="10">
        <f t="shared" si="6"/>
        <v>3.9</v>
      </c>
      <c r="Z16" s="10">
        <f t="shared" si="7"/>
        <v>7800</v>
      </c>
      <c r="AA16" s="10">
        <v>14</v>
      </c>
      <c r="AB16" s="10">
        <v>33</v>
      </c>
      <c r="AC16" s="10">
        <v>42</v>
      </c>
      <c r="AD16" s="10">
        <v>11</v>
      </c>
      <c r="AE16" s="10">
        <v>0</v>
      </c>
      <c r="AF16" s="10">
        <v>0</v>
      </c>
      <c r="AG16" s="10">
        <f t="shared" si="8"/>
        <v>100</v>
      </c>
      <c r="AH16" s="10">
        <f t="shared" si="0"/>
        <v>1092</v>
      </c>
      <c r="AI16" s="10">
        <f t="shared" si="1"/>
        <v>2574</v>
      </c>
      <c r="AJ16" s="10">
        <f t="shared" si="2"/>
        <v>3276</v>
      </c>
      <c r="AK16" s="10">
        <f t="shared" si="3"/>
        <v>858</v>
      </c>
      <c r="AL16" s="10">
        <f t="shared" si="4"/>
        <v>0</v>
      </c>
      <c r="AM16" s="10">
        <f t="shared" si="5"/>
        <v>0</v>
      </c>
    </row>
    <row r="17" spans="1:39" x14ac:dyDescent="0.2">
      <c r="A17" s="8" t="s">
        <v>87</v>
      </c>
      <c r="B17" s="9">
        <v>43814</v>
      </c>
      <c r="C17" s="10">
        <v>78</v>
      </c>
      <c r="D17" s="10" t="s">
        <v>82</v>
      </c>
      <c r="E17" s="10" t="s">
        <v>83</v>
      </c>
      <c r="F17" s="11">
        <v>62</v>
      </c>
      <c r="G17" s="10">
        <v>1</v>
      </c>
      <c r="H17" s="10">
        <v>2</v>
      </c>
      <c r="I17" s="12">
        <v>31</v>
      </c>
      <c r="J17" s="12">
        <v>31</v>
      </c>
      <c r="K17" s="12">
        <v>31</v>
      </c>
      <c r="L17" s="12">
        <v>9.1</v>
      </c>
      <c r="M17" s="12">
        <v>9</v>
      </c>
      <c r="N17" s="12">
        <v>9.1999999999999993</v>
      </c>
      <c r="O17" s="10">
        <v>0</v>
      </c>
      <c r="P17" s="10">
        <v>2</v>
      </c>
      <c r="Q17" s="10">
        <v>2</v>
      </c>
      <c r="R17" s="10">
        <v>1</v>
      </c>
      <c r="S17" s="10">
        <v>3</v>
      </c>
      <c r="T17" s="10">
        <v>0</v>
      </c>
      <c r="U17" s="10">
        <v>2</v>
      </c>
      <c r="V17" s="10">
        <v>1</v>
      </c>
      <c r="W17" s="10">
        <v>3</v>
      </c>
      <c r="X17" s="10">
        <v>1</v>
      </c>
      <c r="Y17" s="10">
        <f t="shared" si="6"/>
        <v>1.5</v>
      </c>
      <c r="Z17" s="10">
        <f t="shared" si="7"/>
        <v>3000</v>
      </c>
      <c r="AA17" s="10">
        <v>3</v>
      </c>
      <c r="AB17" s="10">
        <v>50</v>
      </c>
      <c r="AC17" s="10">
        <v>25</v>
      </c>
      <c r="AD17" s="10">
        <v>21</v>
      </c>
      <c r="AE17" s="10">
        <v>0</v>
      </c>
      <c r="AF17" s="10">
        <v>1</v>
      </c>
      <c r="AG17" s="10">
        <f t="shared" si="8"/>
        <v>100</v>
      </c>
      <c r="AH17" s="10">
        <f t="shared" si="0"/>
        <v>90</v>
      </c>
      <c r="AI17" s="10">
        <f t="shared" si="1"/>
        <v>1500</v>
      </c>
      <c r="AJ17" s="10">
        <f t="shared" si="2"/>
        <v>750</v>
      </c>
      <c r="AK17" s="10">
        <f t="shared" si="3"/>
        <v>630</v>
      </c>
      <c r="AL17" s="10">
        <f t="shared" si="4"/>
        <v>0</v>
      </c>
      <c r="AM17" s="10">
        <f t="shared" si="5"/>
        <v>30</v>
      </c>
    </row>
    <row r="18" spans="1:39" x14ac:dyDescent="0.2">
      <c r="A18" s="8" t="s">
        <v>88</v>
      </c>
      <c r="B18" s="9">
        <v>43814</v>
      </c>
      <c r="C18" s="10">
        <v>78</v>
      </c>
      <c r="D18" s="10" t="s">
        <v>89</v>
      </c>
      <c r="E18" s="10" t="s">
        <v>83</v>
      </c>
      <c r="F18" s="11" t="s">
        <v>90</v>
      </c>
      <c r="G18" s="10">
        <v>22</v>
      </c>
      <c r="H18" s="10">
        <v>24</v>
      </c>
      <c r="I18" s="12">
        <v>35</v>
      </c>
      <c r="J18" s="12">
        <v>35</v>
      </c>
      <c r="K18" s="12">
        <v>35</v>
      </c>
      <c r="L18" s="12">
        <v>8.6999999999999993</v>
      </c>
      <c r="M18" s="12">
        <v>8.8000000000000007</v>
      </c>
      <c r="N18" s="12">
        <v>8.6</v>
      </c>
      <c r="O18" s="10">
        <v>3</v>
      </c>
      <c r="P18" s="10">
        <v>2</v>
      </c>
      <c r="Q18" s="10">
        <v>1</v>
      </c>
      <c r="R18" s="10">
        <v>1</v>
      </c>
      <c r="S18" s="10">
        <v>2</v>
      </c>
      <c r="T18" s="10">
        <v>2</v>
      </c>
      <c r="U18" s="10">
        <v>1</v>
      </c>
      <c r="V18" s="10">
        <v>0</v>
      </c>
      <c r="W18" s="10">
        <v>3</v>
      </c>
      <c r="X18" s="10">
        <v>0</v>
      </c>
      <c r="Y18" s="10">
        <f t="shared" si="6"/>
        <v>1.5</v>
      </c>
      <c r="Z18" s="10">
        <f t="shared" si="7"/>
        <v>3000</v>
      </c>
      <c r="AA18" s="10">
        <v>15</v>
      </c>
      <c r="AB18" s="10">
        <v>37</v>
      </c>
      <c r="AC18" s="10">
        <v>4</v>
      </c>
      <c r="AD18" s="10">
        <v>44</v>
      </c>
      <c r="AE18" s="10">
        <v>0</v>
      </c>
      <c r="AF18" s="10">
        <v>0</v>
      </c>
      <c r="AG18" s="10">
        <f t="shared" si="8"/>
        <v>100</v>
      </c>
      <c r="AH18" s="10">
        <f t="shared" si="0"/>
        <v>450</v>
      </c>
      <c r="AI18" s="10">
        <f t="shared" si="1"/>
        <v>1110</v>
      </c>
      <c r="AJ18" s="10">
        <f t="shared" si="2"/>
        <v>120</v>
      </c>
      <c r="AK18" s="10">
        <f t="shared" si="3"/>
        <v>1320</v>
      </c>
      <c r="AL18" s="10">
        <f t="shared" si="4"/>
        <v>0</v>
      </c>
      <c r="AM18" s="10">
        <f t="shared" si="5"/>
        <v>0</v>
      </c>
    </row>
    <row r="19" spans="1:39" x14ac:dyDescent="0.2">
      <c r="A19" s="8" t="s">
        <v>91</v>
      </c>
      <c r="B19" s="9">
        <v>43814</v>
      </c>
      <c r="C19" s="10">
        <v>68</v>
      </c>
      <c r="D19" s="10" t="s">
        <v>86</v>
      </c>
      <c r="E19" s="10" t="s">
        <v>92</v>
      </c>
      <c r="F19" s="11">
        <v>69</v>
      </c>
      <c r="G19" s="10">
        <v>41</v>
      </c>
      <c r="H19" s="10">
        <v>42</v>
      </c>
      <c r="I19" s="12">
        <v>47</v>
      </c>
      <c r="J19" s="12">
        <v>47</v>
      </c>
      <c r="K19" s="12">
        <v>47</v>
      </c>
      <c r="L19" s="12">
        <v>7.6</v>
      </c>
      <c r="M19" s="12">
        <v>7.6</v>
      </c>
      <c r="N19" s="12">
        <v>7.6</v>
      </c>
      <c r="O19" s="10">
        <v>5</v>
      </c>
      <c r="P19" s="10">
        <v>5</v>
      </c>
      <c r="Q19" s="10">
        <v>3</v>
      </c>
      <c r="R19" s="10">
        <v>4</v>
      </c>
      <c r="S19" s="10">
        <v>4</v>
      </c>
      <c r="T19" s="10">
        <v>2</v>
      </c>
      <c r="U19" s="10">
        <v>7</v>
      </c>
      <c r="V19" s="10">
        <v>6</v>
      </c>
      <c r="W19" s="10">
        <v>5</v>
      </c>
      <c r="X19" s="10">
        <v>4</v>
      </c>
      <c r="Y19" s="10">
        <f t="shared" si="6"/>
        <v>4.5</v>
      </c>
      <c r="Z19" s="10">
        <f t="shared" si="7"/>
        <v>9000</v>
      </c>
      <c r="AA19" s="10">
        <v>18</v>
      </c>
      <c r="AB19" s="10">
        <v>11</v>
      </c>
      <c r="AC19" s="10">
        <v>3</v>
      </c>
      <c r="AD19" s="10">
        <v>68</v>
      </c>
      <c r="AE19" s="10">
        <v>0</v>
      </c>
      <c r="AF19" s="10">
        <v>0</v>
      </c>
      <c r="AG19" s="10">
        <f t="shared" si="8"/>
        <v>100</v>
      </c>
      <c r="AH19" s="10">
        <f t="shared" si="0"/>
        <v>1620</v>
      </c>
      <c r="AI19" s="10">
        <f t="shared" si="1"/>
        <v>990</v>
      </c>
      <c r="AJ19" s="10">
        <f t="shared" si="2"/>
        <v>270</v>
      </c>
      <c r="AK19" s="10">
        <f t="shared" si="3"/>
        <v>6120</v>
      </c>
      <c r="AL19" s="10">
        <f t="shared" si="4"/>
        <v>0</v>
      </c>
      <c r="AM19" s="10">
        <f t="shared" si="5"/>
        <v>0</v>
      </c>
    </row>
    <row r="20" spans="1:39" x14ac:dyDescent="0.2">
      <c r="A20" s="8" t="s">
        <v>93</v>
      </c>
      <c r="B20" s="9">
        <v>43814</v>
      </c>
      <c r="C20" s="10">
        <v>68</v>
      </c>
      <c r="D20" s="10" t="s">
        <v>82</v>
      </c>
      <c r="E20" s="10" t="s">
        <v>92</v>
      </c>
      <c r="F20" s="11">
        <v>64</v>
      </c>
      <c r="G20" s="10">
        <v>8</v>
      </c>
      <c r="H20" s="10">
        <v>9</v>
      </c>
      <c r="I20" s="12">
        <v>35</v>
      </c>
      <c r="J20" s="12">
        <v>35</v>
      </c>
      <c r="K20" s="12">
        <v>35</v>
      </c>
      <c r="L20" s="12">
        <v>6.2</v>
      </c>
      <c r="M20" s="12">
        <v>6.2</v>
      </c>
      <c r="N20" s="12">
        <v>6.2</v>
      </c>
      <c r="O20" s="10">
        <v>1</v>
      </c>
      <c r="P20" s="10">
        <v>2</v>
      </c>
      <c r="Q20" s="10">
        <v>4</v>
      </c>
      <c r="R20" s="10">
        <v>5</v>
      </c>
      <c r="S20" s="10">
        <v>3</v>
      </c>
      <c r="T20" s="10">
        <v>2</v>
      </c>
      <c r="U20" s="10">
        <v>4</v>
      </c>
      <c r="V20" s="10">
        <v>3</v>
      </c>
      <c r="W20" s="10">
        <v>3</v>
      </c>
      <c r="X20" s="10">
        <v>1</v>
      </c>
      <c r="Y20" s="10">
        <f t="shared" si="6"/>
        <v>2.8</v>
      </c>
      <c r="Z20" s="10">
        <f t="shared" si="7"/>
        <v>5600</v>
      </c>
      <c r="AA20" s="10">
        <v>21</v>
      </c>
      <c r="AB20" s="10">
        <v>29</v>
      </c>
      <c r="AC20" s="10">
        <v>5</v>
      </c>
      <c r="AD20" s="10">
        <v>44</v>
      </c>
      <c r="AE20" s="10">
        <v>0</v>
      </c>
      <c r="AF20" s="10">
        <v>1</v>
      </c>
      <c r="AG20" s="10">
        <f t="shared" si="8"/>
        <v>100</v>
      </c>
      <c r="AH20" s="10">
        <f t="shared" si="0"/>
        <v>1176</v>
      </c>
      <c r="AI20" s="10">
        <f t="shared" si="1"/>
        <v>1624</v>
      </c>
      <c r="AJ20" s="10">
        <f t="shared" si="2"/>
        <v>280</v>
      </c>
      <c r="AK20" s="10">
        <f t="shared" si="3"/>
        <v>2464</v>
      </c>
      <c r="AL20" s="10">
        <f t="shared" si="4"/>
        <v>0</v>
      </c>
      <c r="AM20" s="10">
        <f t="shared" si="5"/>
        <v>56</v>
      </c>
    </row>
    <row r="21" spans="1:39" x14ac:dyDescent="0.2">
      <c r="A21" s="8" t="s">
        <v>94</v>
      </c>
      <c r="B21" s="9">
        <v>43814</v>
      </c>
      <c r="C21" s="10">
        <v>78</v>
      </c>
      <c r="D21" s="10" t="s">
        <v>86</v>
      </c>
      <c r="E21" s="10" t="s">
        <v>92</v>
      </c>
      <c r="F21" s="11">
        <v>90</v>
      </c>
      <c r="G21" s="10">
        <v>24</v>
      </c>
      <c r="H21" s="10">
        <v>24</v>
      </c>
      <c r="I21" s="12">
        <v>37.5</v>
      </c>
      <c r="J21" s="12">
        <v>38</v>
      </c>
      <c r="K21" s="12">
        <v>37</v>
      </c>
      <c r="L21" s="12">
        <v>6.8</v>
      </c>
      <c r="M21" s="12">
        <v>6.8</v>
      </c>
      <c r="N21" s="12">
        <v>6.8</v>
      </c>
      <c r="O21" s="10">
        <v>2</v>
      </c>
      <c r="P21" s="10">
        <v>2</v>
      </c>
      <c r="Q21" s="10">
        <v>1</v>
      </c>
      <c r="R21" s="10">
        <v>3</v>
      </c>
      <c r="S21" s="10">
        <v>2</v>
      </c>
      <c r="T21" s="10">
        <v>0</v>
      </c>
      <c r="U21" s="10">
        <v>2</v>
      </c>
      <c r="V21" s="10">
        <v>1</v>
      </c>
      <c r="W21" s="10">
        <v>2</v>
      </c>
      <c r="X21" s="10">
        <v>0</v>
      </c>
      <c r="Y21" s="10">
        <f t="shared" si="6"/>
        <v>1.5</v>
      </c>
      <c r="Z21" s="10">
        <f t="shared" si="7"/>
        <v>3000</v>
      </c>
      <c r="AA21" s="10">
        <v>35</v>
      </c>
      <c r="AB21" s="10">
        <v>13</v>
      </c>
      <c r="AC21" s="10">
        <v>9</v>
      </c>
      <c r="AD21" s="10">
        <v>43</v>
      </c>
      <c r="AE21" s="10">
        <v>0</v>
      </c>
      <c r="AF21" s="10">
        <v>0</v>
      </c>
      <c r="AG21" s="10">
        <f t="shared" si="8"/>
        <v>100</v>
      </c>
      <c r="AH21" s="10">
        <f t="shared" si="0"/>
        <v>1050</v>
      </c>
      <c r="AI21" s="10">
        <f t="shared" si="1"/>
        <v>390</v>
      </c>
      <c r="AJ21" s="10">
        <f t="shared" si="2"/>
        <v>270</v>
      </c>
      <c r="AK21" s="10">
        <f t="shared" si="3"/>
        <v>1290</v>
      </c>
      <c r="AL21" s="10">
        <f t="shared" si="4"/>
        <v>0</v>
      </c>
      <c r="AM21" s="10">
        <f t="shared" si="5"/>
        <v>0</v>
      </c>
    </row>
    <row r="22" spans="1:39" x14ac:dyDescent="0.2">
      <c r="A22" s="8" t="s">
        <v>95</v>
      </c>
      <c r="B22" s="9">
        <v>43814</v>
      </c>
      <c r="C22" s="10">
        <v>78</v>
      </c>
      <c r="D22" s="10" t="s">
        <v>89</v>
      </c>
      <c r="E22" s="10" t="s">
        <v>92</v>
      </c>
      <c r="F22" s="11">
        <v>90</v>
      </c>
      <c r="G22" s="10">
        <v>7</v>
      </c>
      <c r="H22" s="10">
        <v>6</v>
      </c>
      <c r="I22" s="12">
        <v>30.5</v>
      </c>
      <c r="J22" s="12">
        <v>30</v>
      </c>
      <c r="K22" s="12">
        <v>31</v>
      </c>
      <c r="L22" s="12">
        <v>6.2</v>
      </c>
      <c r="M22" s="12">
        <v>6.2</v>
      </c>
      <c r="N22" s="12">
        <v>6.2</v>
      </c>
      <c r="O22" s="10">
        <v>8</v>
      </c>
      <c r="P22" s="10">
        <v>1</v>
      </c>
      <c r="Q22" s="10">
        <v>2</v>
      </c>
      <c r="R22" s="10">
        <v>2</v>
      </c>
      <c r="S22" s="10">
        <v>4</v>
      </c>
      <c r="T22" s="10">
        <v>4</v>
      </c>
      <c r="U22" s="10">
        <v>5</v>
      </c>
      <c r="V22" s="10">
        <v>6</v>
      </c>
      <c r="W22" s="10">
        <v>4</v>
      </c>
      <c r="X22" s="10">
        <v>4</v>
      </c>
      <c r="Y22" s="10">
        <f>AVERAGE(O22:X22)</f>
        <v>4</v>
      </c>
      <c r="Z22" s="10">
        <f t="shared" si="7"/>
        <v>8000</v>
      </c>
      <c r="AA22" s="10">
        <v>20</v>
      </c>
      <c r="AB22" s="10">
        <v>46</v>
      </c>
      <c r="AC22" s="10">
        <v>3</v>
      </c>
      <c r="AD22" s="10">
        <v>30</v>
      </c>
      <c r="AE22" s="10">
        <v>0</v>
      </c>
      <c r="AF22" s="10">
        <v>1</v>
      </c>
      <c r="AG22" s="10">
        <f t="shared" si="8"/>
        <v>100</v>
      </c>
      <c r="AH22" s="10">
        <f t="shared" si="0"/>
        <v>1600</v>
      </c>
      <c r="AI22" s="10">
        <f t="shared" si="1"/>
        <v>3680</v>
      </c>
      <c r="AJ22" s="10">
        <f t="shared" si="2"/>
        <v>240</v>
      </c>
      <c r="AK22" s="10">
        <f t="shared" si="3"/>
        <v>2400</v>
      </c>
      <c r="AL22" s="10">
        <f t="shared" si="4"/>
        <v>0</v>
      </c>
      <c r="AM22" s="10">
        <f t="shared" si="5"/>
        <v>80</v>
      </c>
    </row>
    <row r="23" spans="1:39" x14ac:dyDescent="0.2">
      <c r="A23" s="8" t="s">
        <v>96</v>
      </c>
      <c r="B23" s="9">
        <v>43814</v>
      </c>
      <c r="C23" s="10">
        <v>78</v>
      </c>
      <c r="D23" s="10" t="s">
        <v>89</v>
      </c>
      <c r="E23" s="10" t="s">
        <v>92</v>
      </c>
      <c r="F23" s="11">
        <v>90</v>
      </c>
      <c r="G23" s="10">
        <v>4</v>
      </c>
      <c r="H23" s="10">
        <v>3</v>
      </c>
      <c r="I23" s="12">
        <v>34</v>
      </c>
      <c r="J23" s="12">
        <v>33</v>
      </c>
      <c r="K23" s="12">
        <v>35</v>
      </c>
      <c r="L23" s="12">
        <v>6.55</v>
      </c>
      <c r="M23" s="12">
        <v>6.5</v>
      </c>
      <c r="N23" s="12">
        <v>6.6</v>
      </c>
      <c r="O23" s="10">
        <v>2</v>
      </c>
      <c r="P23" s="10">
        <v>1</v>
      </c>
      <c r="Q23" s="10">
        <v>2</v>
      </c>
      <c r="R23" s="10">
        <v>5</v>
      </c>
      <c r="S23" s="10">
        <v>2</v>
      </c>
      <c r="T23" s="10">
        <v>3</v>
      </c>
      <c r="U23" s="10">
        <v>5</v>
      </c>
      <c r="V23" s="10">
        <v>2</v>
      </c>
      <c r="W23" s="10">
        <v>6</v>
      </c>
      <c r="X23" s="10">
        <v>4</v>
      </c>
      <c r="Y23" s="10">
        <f t="shared" ref="Y23:Y86" si="9">AVERAGE(O23:X23)</f>
        <v>3.2</v>
      </c>
      <c r="Z23" s="10">
        <f t="shared" si="7"/>
        <v>6400</v>
      </c>
      <c r="AA23" s="10">
        <v>7</v>
      </c>
      <c r="AB23" s="10">
        <v>43</v>
      </c>
      <c r="AC23" s="10">
        <v>3</v>
      </c>
      <c r="AD23" s="10">
        <v>47</v>
      </c>
      <c r="AE23" s="10">
        <v>0</v>
      </c>
      <c r="AF23" s="10">
        <v>0</v>
      </c>
      <c r="AG23" s="10">
        <f t="shared" si="8"/>
        <v>100</v>
      </c>
      <c r="AH23" s="10">
        <f t="shared" si="0"/>
        <v>448.00000000000006</v>
      </c>
      <c r="AI23" s="10">
        <f t="shared" si="1"/>
        <v>2752</v>
      </c>
      <c r="AJ23" s="10">
        <f t="shared" si="2"/>
        <v>192</v>
      </c>
      <c r="AK23" s="10">
        <f t="shared" si="3"/>
        <v>3008</v>
      </c>
      <c r="AL23" s="10">
        <f t="shared" si="4"/>
        <v>0</v>
      </c>
      <c r="AM23" s="10">
        <f t="shared" si="5"/>
        <v>0</v>
      </c>
    </row>
    <row r="24" spans="1:39" x14ac:dyDescent="0.2">
      <c r="A24" s="8" t="s">
        <v>97</v>
      </c>
      <c r="B24" s="9">
        <v>43814</v>
      </c>
      <c r="C24" s="10">
        <v>68</v>
      </c>
      <c r="D24" s="10" t="s">
        <v>82</v>
      </c>
      <c r="E24" s="10" t="s">
        <v>92</v>
      </c>
      <c r="F24" s="11">
        <v>69</v>
      </c>
      <c r="G24" s="10">
        <v>2</v>
      </c>
      <c r="H24" s="10">
        <v>3</v>
      </c>
      <c r="I24" s="12">
        <v>42</v>
      </c>
      <c r="J24" s="12">
        <v>40</v>
      </c>
      <c r="K24" s="12">
        <v>44</v>
      </c>
      <c r="L24" s="12">
        <v>6.3</v>
      </c>
      <c r="M24" s="12">
        <v>6.2</v>
      </c>
      <c r="N24" s="12">
        <v>6.4</v>
      </c>
      <c r="O24" s="10">
        <v>1</v>
      </c>
      <c r="P24" s="10">
        <v>2</v>
      </c>
      <c r="Q24" s="10">
        <v>0</v>
      </c>
      <c r="R24" s="10">
        <v>0</v>
      </c>
      <c r="S24" s="10">
        <v>3</v>
      </c>
      <c r="T24" s="10">
        <v>1</v>
      </c>
      <c r="U24" s="10">
        <v>2</v>
      </c>
      <c r="V24" s="10">
        <v>2</v>
      </c>
      <c r="W24" s="10">
        <v>1</v>
      </c>
      <c r="X24" s="10">
        <v>1</v>
      </c>
      <c r="Y24" s="10">
        <f t="shared" si="9"/>
        <v>1.3</v>
      </c>
      <c r="Z24" s="10">
        <f t="shared" si="7"/>
        <v>2600</v>
      </c>
      <c r="AA24" s="10">
        <v>9</v>
      </c>
      <c r="AB24" s="10">
        <v>24</v>
      </c>
      <c r="AC24" s="10">
        <v>12</v>
      </c>
      <c r="AD24" s="10">
        <v>55</v>
      </c>
      <c r="AE24" s="10">
        <v>0</v>
      </c>
      <c r="AF24" s="10">
        <v>0</v>
      </c>
      <c r="AG24" s="10">
        <f t="shared" si="8"/>
        <v>100</v>
      </c>
      <c r="AH24" s="10">
        <f t="shared" si="0"/>
        <v>234</v>
      </c>
      <c r="AI24" s="10">
        <f t="shared" si="1"/>
        <v>624</v>
      </c>
      <c r="AJ24" s="10">
        <f t="shared" si="2"/>
        <v>312</v>
      </c>
      <c r="AK24" s="10">
        <f t="shared" si="3"/>
        <v>1430.0000000000002</v>
      </c>
      <c r="AL24" s="10">
        <f t="shared" si="4"/>
        <v>0</v>
      </c>
      <c r="AM24" s="10">
        <f t="shared" si="5"/>
        <v>0</v>
      </c>
    </row>
    <row r="25" spans="1:39" x14ac:dyDescent="0.2">
      <c r="A25" s="8" t="s">
        <v>98</v>
      </c>
      <c r="B25" s="9">
        <v>43814</v>
      </c>
      <c r="C25" s="10">
        <v>78</v>
      </c>
      <c r="D25" s="10" t="s">
        <v>86</v>
      </c>
      <c r="E25" s="10" t="s">
        <v>83</v>
      </c>
      <c r="F25" s="11">
        <v>90</v>
      </c>
      <c r="G25" s="10">
        <v>3</v>
      </c>
      <c r="H25" s="10">
        <v>4</v>
      </c>
      <c r="I25" s="12">
        <v>44</v>
      </c>
      <c r="J25" s="12">
        <v>44</v>
      </c>
      <c r="K25" s="12">
        <v>44</v>
      </c>
      <c r="L25" s="12">
        <v>11.9</v>
      </c>
      <c r="M25" s="12">
        <v>11.8</v>
      </c>
      <c r="N25" s="12">
        <v>12</v>
      </c>
      <c r="O25" s="10">
        <v>3</v>
      </c>
      <c r="P25" s="10">
        <v>3</v>
      </c>
      <c r="Q25" s="10">
        <v>2</v>
      </c>
      <c r="R25" s="10">
        <v>2</v>
      </c>
      <c r="S25" s="10">
        <v>4</v>
      </c>
      <c r="T25" s="10">
        <v>3</v>
      </c>
      <c r="U25" s="10">
        <v>6</v>
      </c>
      <c r="V25" s="10">
        <v>2</v>
      </c>
      <c r="W25" s="10">
        <v>0</v>
      </c>
      <c r="X25" s="10">
        <v>4</v>
      </c>
      <c r="Y25" s="10">
        <f t="shared" si="9"/>
        <v>2.9</v>
      </c>
      <c r="Z25" s="10">
        <f t="shared" si="7"/>
        <v>5800</v>
      </c>
      <c r="AA25" s="10">
        <v>6</v>
      </c>
      <c r="AB25" s="10">
        <v>43</v>
      </c>
      <c r="AC25" s="10">
        <v>26</v>
      </c>
      <c r="AD25" s="10">
        <v>21</v>
      </c>
      <c r="AE25" s="10">
        <v>0</v>
      </c>
      <c r="AF25" s="10">
        <v>4</v>
      </c>
      <c r="AG25" s="10">
        <f t="shared" si="8"/>
        <v>100</v>
      </c>
      <c r="AH25" s="10">
        <f t="shared" si="0"/>
        <v>348</v>
      </c>
      <c r="AI25" s="10">
        <f t="shared" si="1"/>
        <v>2494</v>
      </c>
      <c r="AJ25" s="10">
        <f t="shared" si="2"/>
        <v>1508</v>
      </c>
      <c r="AK25" s="10">
        <f t="shared" si="3"/>
        <v>1218</v>
      </c>
      <c r="AL25" s="10">
        <f t="shared" si="4"/>
        <v>0</v>
      </c>
      <c r="AM25" s="10">
        <f t="shared" si="5"/>
        <v>232</v>
      </c>
    </row>
    <row r="26" spans="1:39" x14ac:dyDescent="0.2">
      <c r="A26" s="8" t="s">
        <v>81</v>
      </c>
      <c r="B26" s="9">
        <v>43828</v>
      </c>
      <c r="C26" s="10">
        <v>68</v>
      </c>
      <c r="D26" s="10" t="s">
        <v>82</v>
      </c>
      <c r="E26" s="10" t="s">
        <v>83</v>
      </c>
      <c r="F26" s="11">
        <v>52</v>
      </c>
      <c r="G26" s="10">
        <v>34</v>
      </c>
      <c r="H26" s="10">
        <v>34</v>
      </c>
      <c r="I26" s="12">
        <v>34</v>
      </c>
      <c r="J26" s="12">
        <v>34</v>
      </c>
      <c r="K26" s="12">
        <v>34</v>
      </c>
      <c r="L26" s="12">
        <v>8.0500000000000007</v>
      </c>
      <c r="M26" s="12">
        <v>8.1</v>
      </c>
      <c r="N26" s="12">
        <v>8</v>
      </c>
      <c r="O26" s="10">
        <v>5</v>
      </c>
      <c r="P26" s="10">
        <v>8</v>
      </c>
      <c r="Q26" s="10">
        <v>7</v>
      </c>
      <c r="R26" s="10">
        <v>10</v>
      </c>
      <c r="S26" s="10">
        <v>7</v>
      </c>
      <c r="T26" s="10">
        <v>12</v>
      </c>
      <c r="U26" s="10">
        <v>9</v>
      </c>
      <c r="V26" s="10">
        <v>9</v>
      </c>
      <c r="W26" s="10">
        <v>5</v>
      </c>
      <c r="X26" s="10">
        <v>9</v>
      </c>
      <c r="Y26" s="10">
        <f t="shared" si="9"/>
        <v>8.1</v>
      </c>
      <c r="Z26" s="10">
        <f t="shared" si="7"/>
        <v>16200</v>
      </c>
      <c r="AA26" s="10">
        <v>32</v>
      </c>
      <c r="AB26" s="10">
        <v>6</v>
      </c>
      <c r="AC26" s="10">
        <v>3</v>
      </c>
      <c r="AD26" s="10">
        <v>59</v>
      </c>
      <c r="AE26" s="10">
        <v>0</v>
      </c>
      <c r="AF26" s="10">
        <v>0</v>
      </c>
      <c r="AG26" s="10">
        <f t="shared" si="8"/>
        <v>100</v>
      </c>
      <c r="AH26" s="10">
        <f t="shared" si="0"/>
        <v>5184</v>
      </c>
      <c r="AI26" s="10">
        <f t="shared" si="1"/>
        <v>972</v>
      </c>
      <c r="AJ26" s="10">
        <f t="shared" si="2"/>
        <v>486</v>
      </c>
      <c r="AK26" s="10">
        <f t="shared" si="3"/>
        <v>9558</v>
      </c>
      <c r="AL26" s="10">
        <f t="shared" si="4"/>
        <v>0</v>
      </c>
      <c r="AM26" s="10">
        <f t="shared" si="5"/>
        <v>0</v>
      </c>
    </row>
    <row r="27" spans="1:39" x14ac:dyDescent="0.2">
      <c r="A27" s="8" t="s">
        <v>84</v>
      </c>
      <c r="B27" s="9">
        <v>43828</v>
      </c>
      <c r="C27" s="10">
        <v>68</v>
      </c>
      <c r="D27" s="10" t="s">
        <v>82</v>
      </c>
      <c r="E27" s="10" t="s">
        <v>83</v>
      </c>
      <c r="F27" s="11">
        <v>60</v>
      </c>
      <c r="G27" s="10">
        <v>15</v>
      </c>
      <c r="H27" s="10">
        <v>13</v>
      </c>
      <c r="I27" s="12">
        <v>39</v>
      </c>
      <c r="J27" s="12">
        <v>39</v>
      </c>
      <c r="K27" s="12">
        <v>39</v>
      </c>
      <c r="L27" s="12">
        <v>11.4</v>
      </c>
      <c r="M27" s="12">
        <v>11.4</v>
      </c>
      <c r="N27" s="12">
        <v>11.4</v>
      </c>
      <c r="O27" s="10">
        <v>7</v>
      </c>
      <c r="P27" s="10">
        <v>2</v>
      </c>
      <c r="Q27" s="10">
        <v>5</v>
      </c>
      <c r="R27" s="10">
        <v>4</v>
      </c>
      <c r="S27" s="10">
        <v>6</v>
      </c>
      <c r="T27" s="10">
        <v>3</v>
      </c>
      <c r="U27" s="10">
        <v>5</v>
      </c>
      <c r="V27" s="10">
        <v>5</v>
      </c>
      <c r="W27" s="10">
        <v>6</v>
      </c>
      <c r="X27" s="10">
        <v>6</v>
      </c>
      <c r="Y27" s="10">
        <f>AVERAGE(O27:X27)</f>
        <v>4.9000000000000004</v>
      </c>
      <c r="Z27" s="10">
        <f>Y27*2000</f>
        <v>9800</v>
      </c>
      <c r="AA27" s="10">
        <v>23</v>
      </c>
      <c r="AB27" s="10">
        <v>28</v>
      </c>
      <c r="AC27" s="10">
        <v>6</v>
      </c>
      <c r="AD27" s="10">
        <v>43</v>
      </c>
      <c r="AE27" s="10">
        <v>0</v>
      </c>
      <c r="AF27" s="10">
        <v>0</v>
      </c>
      <c r="AG27" s="10">
        <f t="shared" si="8"/>
        <v>100</v>
      </c>
      <c r="AH27" s="10">
        <f t="shared" si="0"/>
        <v>2254</v>
      </c>
      <c r="AI27" s="10">
        <f t="shared" si="1"/>
        <v>2744.0000000000005</v>
      </c>
      <c r="AJ27" s="10">
        <f t="shared" si="2"/>
        <v>588</v>
      </c>
      <c r="AK27" s="10">
        <f t="shared" si="3"/>
        <v>4214</v>
      </c>
      <c r="AL27" s="10">
        <f t="shared" si="4"/>
        <v>0</v>
      </c>
      <c r="AM27" s="10">
        <f t="shared" si="5"/>
        <v>0</v>
      </c>
    </row>
    <row r="28" spans="1:39" x14ac:dyDescent="0.2">
      <c r="A28" s="8" t="s">
        <v>85</v>
      </c>
      <c r="B28" s="9">
        <v>43828</v>
      </c>
      <c r="C28" s="10">
        <v>68</v>
      </c>
      <c r="D28" s="10" t="s">
        <v>86</v>
      </c>
      <c r="E28" s="10" t="s">
        <v>83</v>
      </c>
      <c r="F28" s="11">
        <v>69</v>
      </c>
      <c r="G28" s="10">
        <v>8</v>
      </c>
      <c r="H28" s="10">
        <v>7</v>
      </c>
      <c r="I28" s="12">
        <v>37.5</v>
      </c>
      <c r="J28" s="12">
        <v>37</v>
      </c>
      <c r="K28" s="12">
        <v>38</v>
      </c>
      <c r="L28" s="12">
        <v>10.199999999999999</v>
      </c>
      <c r="M28" s="12">
        <v>10.199999999999999</v>
      </c>
      <c r="N28" s="12">
        <v>10.199999999999999</v>
      </c>
      <c r="O28" s="10">
        <v>8</v>
      </c>
      <c r="P28" s="10">
        <v>5</v>
      </c>
      <c r="Q28" s="10">
        <v>7</v>
      </c>
      <c r="R28" s="10">
        <v>7</v>
      </c>
      <c r="S28" s="10">
        <v>4</v>
      </c>
      <c r="T28" s="10">
        <v>9</v>
      </c>
      <c r="U28" s="10">
        <v>7</v>
      </c>
      <c r="V28" s="10">
        <v>10</v>
      </c>
      <c r="W28" s="10">
        <v>5</v>
      </c>
      <c r="X28" s="10">
        <v>6</v>
      </c>
      <c r="Y28" s="10">
        <f t="shared" si="9"/>
        <v>6.8</v>
      </c>
      <c r="Z28" s="10">
        <f t="shared" si="7"/>
        <v>13600</v>
      </c>
      <c r="AA28" s="10">
        <v>9</v>
      </c>
      <c r="AB28" s="10">
        <v>63</v>
      </c>
      <c r="AC28" s="10">
        <v>16</v>
      </c>
      <c r="AD28" s="10">
        <v>12</v>
      </c>
      <c r="AE28" s="10">
        <v>0</v>
      </c>
      <c r="AF28" s="10">
        <v>0</v>
      </c>
      <c r="AG28" s="10">
        <f t="shared" si="8"/>
        <v>100</v>
      </c>
      <c r="AH28" s="10">
        <f t="shared" si="0"/>
        <v>1224</v>
      </c>
      <c r="AI28" s="10">
        <f t="shared" si="1"/>
        <v>8568</v>
      </c>
      <c r="AJ28" s="10">
        <f t="shared" si="2"/>
        <v>2176</v>
      </c>
      <c r="AK28" s="10">
        <f t="shared" si="3"/>
        <v>1632</v>
      </c>
      <c r="AL28" s="10">
        <f t="shared" si="4"/>
        <v>0</v>
      </c>
      <c r="AM28" s="10">
        <f t="shared" si="5"/>
        <v>0</v>
      </c>
    </row>
    <row r="29" spans="1:39" x14ac:dyDescent="0.2">
      <c r="A29" s="8" t="s">
        <v>87</v>
      </c>
      <c r="B29" s="9">
        <v>43828</v>
      </c>
      <c r="C29" s="10">
        <v>78</v>
      </c>
      <c r="D29" s="10" t="s">
        <v>82</v>
      </c>
      <c r="E29" s="10" t="s">
        <v>83</v>
      </c>
      <c r="F29" s="11">
        <v>62</v>
      </c>
      <c r="G29" s="10">
        <v>112</v>
      </c>
      <c r="H29" s="10">
        <v>107</v>
      </c>
      <c r="I29" s="12">
        <v>28</v>
      </c>
      <c r="J29" s="12">
        <v>28</v>
      </c>
      <c r="K29" s="12">
        <v>28</v>
      </c>
      <c r="L29" s="12">
        <v>8.0500000000000007</v>
      </c>
      <c r="M29" s="12">
        <v>8</v>
      </c>
      <c r="N29" s="12">
        <v>8.1</v>
      </c>
      <c r="O29" s="10">
        <v>4</v>
      </c>
      <c r="P29" s="10">
        <v>3</v>
      </c>
      <c r="Q29" s="10">
        <v>1</v>
      </c>
      <c r="R29" s="10">
        <v>3</v>
      </c>
      <c r="S29" s="10">
        <v>2</v>
      </c>
      <c r="T29" s="10">
        <v>6</v>
      </c>
      <c r="U29" s="10">
        <v>3</v>
      </c>
      <c r="V29" s="10">
        <v>3</v>
      </c>
      <c r="W29" s="10">
        <v>2</v>
      </c>
      <c r="X29" s="10">
        <v>5</v>
      </c>
      <c r="Y29" s="10">
        <f t="shared" si="9"/>
        <v>3.2</v>
      </c>
      <c r="Z29" s="10">
        <f t="shared" si="7"/>
        <v>6400</v>
      </c>
      <c r="AA29" s="10">
        <v>50</v>
      </c>
      <c r="AB29" s="10">
        <v>17</v>
      </c>
      <c r="AC29" s="10">
        <v>4</v>
      </c>
      <c r="AD29" s="10">
        <v>29</v>
      </c>
      <c r="AE29" s="10">
        <v>0</v>
      </c>
      <c r="AF29" s="10">
        <v>0</v>
      </c>
      <c r="AG29" s="10">
        <f t="shared" si="8"/>
        <v>100</v>
      </c>
      <c r="AH29" s="10">
        <f t="shared" si="0"/>
        <v>3200</v>
      </c>
      <c r="AI29" s="10">
        <f t="shared" si="1"/>
        <v>1088</v>
      </c>
      <c r="AJ29" s="10">
        <f t="shared" si="2"/>
        <v>256</v>
      </c>
      <c r="AK29" s="10">
        <f t="shared" si="3"/>
        <v>1855.9999999999998</v>
      </c>
      <c r="AL29" s="10">
        <f t="shared" si="4"/>
        <v>0</v>
      </c>
      <c r="AM29" s="10">
        <f t="shared" si="5"/>
        <v>0</v>
      </c>
    </row>
    <row r="30" spans="1:39" x14ac:dyDescent="0.2">
      <c r="A30" s="8" t="s">
        <v>88</v>
      </c>
      <c r="B30" s="9">
        <v>43828</v>
      </c>
      <c r="C30" s="10">
        <v>78</v>
      </c>
      <c r="D30" s="10" t="s">
        <v>89</v>
      </c>
      <c r="E30" s="10" t="s">
        <v>83</v>
      </c>
      <c r="F30" s="11" t="s">
        <v>90</v>
      </c>
      <c r="G30" s="10">
        <v>36</v>
      </c>
      <c r="H30" s="10">
        <v>32</v>
      </c>
      <c r="I30" s="12">
        <v>38.5</v>
      </c>
      <c r="J30" s="12">
        <v>38</v>
      </c>
      <c r="K30" s="12">
        <v>39</v>
      </c>
      <c r="L30" s="12">
        <v>8.1</v>
      </c>
      <c r="M30" s="12">
        <v>8.1</v>
      </c>
      <c r="N30" s="12">
        <v>8.1</v>
      </c>
      <c r="O30" s="10">
        <v>2</v>
      </c>
      <c r="P30" s="10">
        <v>7</v>
      </c>
      <c r="Q30" s="10">
        <v>3</v>
      </c>
      <c r="R30" s="10">
        <v>3</v>
      </c>
      <c r="S30" s="10">
        <v>4</v>
      </c>
      <c r="T30" s="10">
        <v>3</v>
      </c>
      <c r="U30" s="10">
        <v>6</v>
      </c>
      <c r="V30" s="10">
        <v>10</v>
      </c>
      <c r="W30" s="10">
        <v>8</v>
      </c>
      <c r="X30" s="10">
        <v>7</v>
      </c>
      <c r="Y30" s="10">
        <f t="shared" si="9"/>
        <v>5.3</v>
      </c>
      <c r="Z30" s="10">
        <f t="shared" si="7"/>
        <v>10600</v>
      </c>
      <c r="AA30" s="10">
        <v>20</v>
      </c>
      <c r="AB30" s="10">
        <v>28</v>
      </c>
      <c r="AC30" s="10">
        <v>16</v>
      </c>
      <c r="AD30" s="10">
        <v>36</v>
      </c>
      <c r="AE30" s="10">
        <v>0</v>
      </c>
      <c r="AF30" s="10">
        <v>0</v>
      </c>
      <c r="AG30" s="10">
        <f t="shared" si="8"/>
        <v>100</v>
      </c>
      <c r="AH30" s="10">
        <f t="shared" si="0"/>
        <v>2120</v>
      </c>
      <c r="AI30" s="10">
        <f t="shared" si="1"/>
        <v>2968.0000000000005</v>
      </c>
      <c r="AJ30" s="10">
        <f t="shared" si="2"/>
        <v>1696</v>
      </c>
      <c r="AK30" s="10">
        <f t="shared" si="3"/>
        <v>3816</v>
      </c>
      <c r="AL30" s="10">
        <f t="shared" si="4"/>
        <v>0</v>
      </c>
      <c r="AM30" s="10">
        <f t="shared" si="5"/>
        <v>0</v>
      </c>
    </row>
    <row r="31" spans="1:39" x14ac:dyDescent="0.2">
      <c r="A31" s="8" t="s">
        <v>91</v>
      </c>
      <c r="B31" s="9">
        <v>43828</v>
      </c>
      <c r="C31" s="10">
        <v>68</v>
      </c>
      <c r="D31" s="10" t="s">
        <v>86</v>
      </c>
      <c r="E31" s="10" t="s">
        <v>92</v>
      </c>
      <c r="F31" s="11">
        <v>69</v>
      </c>
      <c r="G31" s="10">
        <v>33</v>
      </c>
      <c r="H31" s="10">
        <v>30</v>
      </c>
      <c r="I31" s="12">
        <v>46.5</v>
      </c>
      <c r="J31" s="12">
        <v>46</v>
      </c>
      <c r="K31" s="12">
        <v>47</v>
      </c>
      <c r="L31" s="12">
        <v>7.55</v>
      </c>
      <c r="M31" s="12">
        <v>7.6</v>
      </c>
      <c r="N31" s="12">
        <v>7.5</v>
      </c>
      <c r="O31" s="10">
        <v>7</v>
      </c>
      <c r="P31" s="10">
        <v>5</v>
      </c>
      <c r="Q31" s="10">
        <v>3</v>
      </c>
      <c r="R31" s="10">
        <v>1</v>
      </c>
      <c r="S31" s="10">
        <v>5</v>
      </c>
      <c r="T31" s="10">
        <v>5</v>
      </c>
      <c r="U31" s="10">
        <v>8</v>
      </c>
      <c r="V31" s="10">
        <v>1</v>
      </c>
      <c r="W31" s="10">
        <v>10</v>
      </c>
      <c r="X31" s="10">
        <v>9</v>
      </c>
      <c r="Y31" s="10">
        <f t="shared" si="9"/>
        <v>5.4</v>
      </c>
      <c r="Z31" s="10">
        <f t="shared" si="7"/>
        <v>10800</v>
      </c>
      <c r="AA31" s="10">
        <v>29</v>
      </c>
      <c r="AB31" s="10">
        <v>7</v>
      </c>
      <c r="AC31" s="10">
        <v>1</v>
      </c>
      <c r="AD31" s="10">
        <v>63</v>
      </c>
      <c r="AE31" s="10">
        <v>0</v>
      </c>
      <c r="AF31" s="10">
        <v>0</v>
      </c>
      <c r="AG31" s="10">
        <f t="shared" si="8"/>
        <v>100</v>
      </c>
      <c r="AH31" s="10">
        <f t="shared" si="0"/>
        <v>3132</v>
      </c>
      <c r="AI31" s="10">
        <f t="shared" si="1"/>
        <v>756.00000000000011</v>
      </c>
      <c r="AJ31" s="10">
        <f t="shared" si="2"/>
        <v>108</v>
      </c>
      <c r="AK31" s="10">
        <f t="shared" si="3"/>
        <v>6804</v>
      </c>
      <c r="AL31" s="10">
        <f t="shared" si="4"/>
        <v>0</v>
      </c>
      <c r="AM31" s="10">
        <f t="shared" si="5"/>
        <v>0</v>
      </c>
    </row>
    <row r="32" spans="1:39" x14ac:dyDescent="0.2">
      <c r="A32" s="8" t="s">
        <v>93</v>
      </c>
      <c r="B32" s="9">
        <v>43828</v>
      </c>
      <c r="C32" s="10">
        <v>68</v>
      </c>
      <c r="D32" s="10" t="s">
        <v>82</v>
      </c>
      <c r="E32" s="10" t="s">
        <v>92</v>
      </c>
      <c r="F32" s="11">
        <v>64</v>
      </c>
      <c r="G32" s="10">
        <v>14</v>
      </c>
      <c r="H32" s="10">
        <v>16</v>
      </c>
      <c r="I32" s="12">
        <v>36</v>
      </c>
      <c r="J32" s="12">
        <v>36</v>
      </c>
      <c r="K32" s="12">
        <v>36</v>
      </c>
      <c r="L32" s="12">
        <v>6.6</v>
      </c>
      <c r="M32" s="12">
        <v>6.6</v>
      </c>
      <c r="N32" s="12">
        <v>6.6</v>
      </c>
      <c r="O32" s="10">
        <v>3</v>
      </c>
      <c r="P32" s="10">
        <v>3</v>
      </c>
      <c r="Q32" s="10">
        <v>3</v>
      </c>
      <c r="R32" s="10">
        <v>2</v>
      </c>
      <c r="S32" s="10">
        <v>3</v>
      </c>
      <c r="T32" s="10">
        <v>4</v>
      </c>
      <c r="U32" s="10">
        <v>6</v>
      </c>
      <c r="V32" s="10">
        <v>6</v>
      </c>
      <c r="W32" s="10">
        <v>4</v>
      </c>
      <c r="X32" s="10">
        <v>5</v>
      </c>
      <c r="Y32" s="10">
        <f t="shared" si="9"/>
        <v>3.9</v>
      </c>
      <c r="Z32" s="10">
        <f t="shared" si="7"/>
        <v>7800</v>
      </c>
      <c r="AA32" s="10">
        <v>8</v>
      </c>
      <c r="AB32" s="10">
        <v>6</v>
      </c>
      <c r="AC32" s="10">
        <v>0</v>
      </c>
      <c r="AD32" s="10">
        <v>86</v>
      </c>
      <c r="AE32" s="10">
        <v>0</v>
      </c>
      <c r="AF32" s="10">
        <v>0</v>
      </c>
      <c r="AG32" s="10">
        <f t="shared" si="8"/>
        <v>100</v>
      </c>
      <c r="AH32" s="10">
        <f t="shared" si="0"/>
        <v>624</v>
      </c>
      <c r="AI32" s="10">
        <f t="shared" si="1"/>
        <v>468</v>
      </c>
      <c r="AJ32" s="10">
        <f t="shared" si="2"/>
        <v>0</v>
      </c>
      <c r="AK32" s="10">
        <f t="shared" si="3"/>
        <v>6708</v>
      </c>
      <c r="AL32" s="10">
        <f t="shared" si="4"/>
        <v>0</v>
      </c>
      <c r="AM32" s="10">
        <f t="shared" si="5"/>
        <v>0</v>
      </c>
    </row>
    <row r="33" spans="1:39" x14ac:dyDescent="0.2">
      <c r="A33" s="8" t="s">
        <v>94</v>
      </c>
      <c r="B33" s="9">
        <v>43828</v>
      </c>
      <c r="C33" s="10">
        <v>78</v>
      </c>
      <c r="D33" s="10" t="s">
        <v>86</v>
      </c>
      <c r="E33" s="10" t="s">
        <v>92</v>
      </c>
      <c r="F33" s="11">
        <v>90</v>
      </c>
      <c r="G33" s="10">
        <v>27</v>
      </c>
      <c r="H33" s="10">
        <v>28</v>
      </c>
      <c r="I33" s="12">
        <v>36.5</v>
      </c>
      <c r="J33" s="12">
        <v>36</v>
      </c>
      <c r="K33" s="12">
        <v>37</v>
      </c>
      <c r="L33" s="12">
        <v>6.65</v>
      </c>
      <c r="M33" s="12">
        <v>6.6</v>
      </c>
      <c r="N33" s="12">
        <v>6.7</v>
      </c>
      <c r="O33" s="10">
        <v>3</v>
      </c>
      <c r="P33" s="10">
        <v>5</v>
      </c>
      <c r="Q33" s="10">
        <v>5</v>
      </c>
      <c r="R33" s="10">
        <v>4</v>
      </c>
      <c r="S33" s="10">
        <v>5</v>
      </c>
      <c r="T33" s="10">
        <v>4</v>
      </c>
      <c r="U33" s="10">
        <v>4</v>
      </c>
      <c r="V33" s="10">
        <v>8</v>
      </c>
      <c r="W33" s="10">
        <v>5</v>
      </c>
      <c r="X33" s="10">
        <v>2</v>
      </c>
      <c r="Y33" s="10">
        <f t="shared" si="9"/>
        <v>4.5</v>
      </c>
      <c r="Z33" s="10">
        <f t="shared" si="7"/>
        <v>9000</v>
      </c>
      <c r="AA33" s="10">
        <v>25</v>
      </c>
      <c r="AB33" s="10">
        <v>49</v>
      </c>
      <c r="AC33" s="10">
        <v>1</v>
      </c>
      <c r="AD33" s="10">
        <v>24</v>
      </c>
      <c r="AE33" s="10">
        <v>0</v>
      </c>
      <c r="AF33" s="10">
        <v>1</v>
      </c>
      <c r="AG33" s="10">
        <f t="shared" si="8"/>
        <v>100</v>
      </c>
      <c r="AH33" s="10">
        <f t="shared" si="0"/>
        <v>2250</v>
      </c>
      <c r="AI33" s="10">
        <f t="shared" si="1"/>
        <v>4410</v>
      </c>
      <c r="AJ33" s="10">
        <f t="shared" si="2"/>
        <v>90</v>
      </c>
      <c r="AK33" s="10">
        <f t="shared" si="3"/>
        <v>2160</v>
      </c>
      <c r="AL33" s="10">
        <f t="shared" si="4"/>
        <v>0</v>
      </c>
      <c r="AM33" s="10">
        <f t="shared" si="5"/>
        <v>90</v>
      </c>
    </row>
    <row r="34" spans="1:39" x14ac:dyDescent="0.2">
      <c r="A34" s="8" t="s">
        <v>95</v>
      </c>
      <c r="B34" s="9">
        <v>43828</v>
      </c>
      <c r="C34" s="10">
        <v>78</v>
      </c>
      <c r="D34" s="10" t="s">
        <v>89</v>
      </c>
      <c r="E34" s="10" t="s">
        <v>92</v>
      </c>
      <c r="F34" s="11">
        <v>90</v>
      </c>
      <c r="G34" s="10">
        <v>4</v>
      </c>
      <c r="H34" s="10">
        <v>5</v>
      </c>
      <c r="I34" s="12">
        <v>30.5</v>
      </c>
      <c r="J34" s="12">
        <v>31</v>
      </c>
      <c r="K34" s="12">
        <v>30</v>
      </c>
      <c r="L34" s="12">
        <v>6.75</v>
      </c>
      <c r="M34" s="12">
        <v>6.8</v>
      </c>
      <c r="N34" s="12">
        <v>6.7</v>
      </c>
      <c r="O34" s="10">
        <v>3</v>
      </c>
      <c r="P34" s="10">
        <v>2</v>
      </c>
      <c r="Q34" s="10">
        <v>1</v>
      </c>
      <c r="R34" s="10">
        <v>1</v>
      </c>
      <c r="S34" s="10">
        <v>0</v>
      </c>
      <c r="T34" s="10">
        <v>2</v>
      </c>
      <c r="U34" s="10">
        <v>1</v>
      </c>
      <c r="V34" s="10">
        <v>3</v>
      </c>
      <c r="W34" s="10">
        <v>3</v>
      </c>
      <c r="X34" s="10">
        <v>0</v>
      </c>
      <c r="Y34" s="10">
        <f t="shared" si="9"/>
        <v>1.6</v>
      </c>
      <c r="Z34" s="10">
        <f t="shared" si="7"/>
        <v>3200</v>
      </c>
      <c r="AA34" s="10">
        <v>12</v>
      </c>
      <c r="AB34" s="10">
        <v>27</v>
      </c>
      <c r="AC34" s="10">
        <v>17</v>
      </c>
      <c r="AD34" s="10">
        <v>44</v>
      </c>
      <c r="AE34" s="10">
        <v>0</v>
      </c>
      <c r="AF34" s="10">
        <v>0</v>
      </c>
      <c r="AG34" s="10">
        <f t="shared" si="8"/>
        <v>100</v>
      </c>
      <c r="AH34" s="10">
        <f t="shared" si="0"/>
        <v>384</v>
      </c>
      <c r="AI34" s="10">
        <f t="shared" si="1"/>
        <v>864</v>
      </c>
      <c r="AJ34" s="10">
        <f t="shared" si="2"/>
        <v>544</v>
      </c>
      <c r="AK34" s="10">
        <f t="shared" si="3"/>
        <v>1408</v>
      </c>
      <c r="AL34" s="10">
        <f t="shared" si="4"/>
        <v>0</v>
      </c>
      <c r="AM34" s="10">
        <f t="shared" si="5"/>
        <v>0</v>
      </c>
    </row>
    <row r="35" spans="1:39" x14ac:dyDescent="0.2">
      <c r="A35" s="8" t="s">
        <v>96</v>
      </c>
      <c r="B35" s="9">
        <v>43828</v>
      </c>
      <c r="C35" s="10">
        <v>78</v>
      </c>
      <c r="D35" s="10" t="s">
        <v>89</v>
      </c>
      <c r="E35" s="10" t="s">
        <v>92</v>
      </c>
      <c r="F35" s="11">
        <v>90</v>
      </c>
      <c r="G35" s="10">
        <v>6</v>
      </c>
      <c r="H35" s="10">
        <v>7</v>
      </c>
      <c r="I35" s="12">
        <v>32</v>
      </c>
      <c r="J35" s="12">
        <v>32</v>
      </c>
      <c r="K35" s="12">
        <v>32</v>
      </c>
      <c r="L35" s="12">
        <v>7.2</v>
      </c>
      <c r="M35" s="12">
        <v>7.2</v>
      </c>
      <c r="N35" s="12">
        <v>7.2</v>
      </c>
      <c r="O35" s="10">
        <v>2</v>
      </c>
      <c r="P35" s="10">
        <v>6</v>
      </c>
      <c r="Q35" s="10">
        <v>9</v>
      </c>
      <c r="R35" s="10">
        <v>4</v>
      </c>
      <c r="S35" s="10">
        <v>7</v>
      </c>
      <c r="T35" s="10">
        <v>10</v>
      </c>
      <c r="U35" s="10">
        <v>9</v>
      </c>
      <c r="V35" s="10">
        <v>9</v>
      </c>
      <c r="W35" s="10">
        <v>6</v>
      </c>
      <c r="X35" s="10">
        <v>7</v>
      </c>
      <c r="Y35" s="10">
        <f t="shared" si="9"/>
        <v>6.9</v>
      </c>
      <c r="Z35" s="10">
        <f t="shared" si="7"/>
        <v>13800</v>
      </c>
      <c r="AA35" s="10">
        <v>2</v>
      </c>
      <c r="AB35" s="10">
        <v>16</v>
      </c>
      <c r="AC35" s="10">
        <v>4</v>
      </c>
      <c r="AD35" s="10">
        <v>77</v>
      </c>
      <c r="AE35" s="10">
        <v>0</v>
      </c>
      <c r="AF35" s="10">
        <v>1</v>
      </c>
      <c r="AG35" s="10">
        <f t="shared" si="8"/>
        <v>100</v>
      </c>
      <c r="AH35" s="10">
        <f t="shared" si="0"/>
        <v>276</v>
      </c>
      <c r="AI35" s="10">
        <f t="shared" si="1"/>
        <v>2208</v>
      </c>
      <c r="AJ35" s="10">
        <f t="shared" si="2"/>
        <v>552</v>
      </c>
      <c r="AK35" s="10">
        <f t="shared" si="3"/>
        <v>10626</v>
      </c>
      <c r="AL35" s="10">
        <f t="shared" si="4"/>
        <v>0</v>
      </c>
      <c r="AM35" s="10">
        <f t="shared" si="5"/>
        <v>138</v>
      </c>
    </row>
    <row r="36" spans="1:39" x14ac:dyDescent="0.2">
      <c r="A36" s="8" t="s">
        <v>97</v>
      </c>
      <c r="B36" s="9">
        <v>43828</v>
      </c>
      <c r="C36" s="10">
        <v>68</v>
      </c>
      <c r="D36" s="10" t="s">
        <v>82</v>
      </c>
      <c r="E36" s="10" t="s">
        <v>92</v>
      </c>
      <c r="F36" s="11">
        <v>69</v>
      </c>
      <c r="G36" s="10">
        <v>15</v>
      </c>
      <c r="H36" s="10">
        <v>13</v>
      </c>
      <c r="I36" s="12">
        <v>40</v>
      </c>
      <c r="J36" s="12">
        <v>40</v>
      </c>
      <c r="K36" s="12">
        <v>40</v>
      </c>
      <c r="L36" s="12">
        <v>6</v>
      </c>
      <c r="M36" s="12">
        <v>6</v>
      </c>
      <c r="N36" s="12">
        <v>6</v>
      </c>
      <c r="O36" s="10">
        <v>3</v>
      </c>
      <c r="P36" s="10">
        <v>5</v>
      </c>
      <c r="Q36" s="10">
        <v>3</v>
      </c>
      <c r="R36" s="10">
        <v>3</v>
      </c>
      <c r="S36" s="10">
        <v>3</v>
      </c>
      <c r="T36" s="10">
        <v>3</v>
      </c>
      <c r="U36" s="10">
        <v>1</v>
      </c>
      <c r="V36" s="10">
        <v>4</v>
      </c>
      <c r="W36" s="10">
        <v>3</v>
      </c>
      <c r="X36" s="10">
        <v>1</v>
      </c>
      <c r="Y36" s="10">
        <f t="shared" si="9"/>
        <v>2.9</v>
      </c>
      <c r="Z36" s="10">
        <f t="shared" si="7"/>
        <v>5800</v>
      </c>
      <c r="AA36" s="10">
        <v>18</v>
      </c>
      <c r="AB36" s="10">
        <v>14</v>
      </c>
      <c r="AC36" s="10">
        <v>0</v>
      </c>
      <c r="AD36" s="10">
        <v>68</v>
      </c>
      <c r="AE36" s="10">
        <v>0</v>
      </c>
      <c r="AF36" s="10">
        <v>0</v>
      </c>
      <c r="AG36" s="10">
        <f t="shared" si="8"/>
        <v>100</v>
      </c>
      <c r="AH36" s="10">
        <f t="shared" si="0"/>
        <v>1044</v>
      </c>
      <c r="AI36" s="10">
        <f t="shared" si="1"/>
        <v>812.00000000000011</v>
      </c>
      <c r="AJ36" s="10">
        <f t="shared" si="2"/>
        <v>0</v>
      </c>
      <c r="AK36" s="10">
        <f t="shared" si="3"/>
        <v>3944.0000000000005</v>
      </c>
      <c r="AL36" s="10">
        <f t="shared" si="4"/>
        <v>0</v>
      </c>
      <c r="AM36" s="10">
        <f t="shared" si="5"/>
        <v>0</v>
      </c>
    </row>
    <row r="37" spans="1:39" x14ac:dyDescent="0.2">
      <c r="A37" s="8" t="s">
        <v>98</v>
      </c>
      <c r="B37" s="9">
        <v>43828</v>
      </c>
      <c r="C37" s="10">
        <v>78</v>
      </c>
      <c r="D37" s="10" t="s">
        <v>86</v>
      </c>
      <c r="E37" s="10" t="s">
        <v>83</v>
      </c>
      <c r="F37" s="11">
        <v>90</v>
      </c>
      <c r="G37" s="10">
        <v>4</v>
      </c>
      <c r="H37" s="10">
        <v>3</v>
      </c>
      <c r="I37" s="12">
        <v>50</v>
      </c>
      <c r="J37" s="12">
        <v>50</v>
      </c>
      <c r="K37" s="12">
        <v>50</v>
      </c>
      <c r="L37" s="12">
        <v>12.1</v>
      </c>
      <c r="M37" s="12">
        <v>12.1</v>
      </c>
      <c r="N37" s="12">
        <v>12.1</v>
      </c>
      <c r="O37" s="10">
        <v>3</v>
      </c>
      <c r="P37" s="10">
        <v>2</v>
      </c>
      <c r="Q37" s="10">
        <v>5</v>
      </c>
      <c r="R37" s="10">
        <v>3</v>
      </c>
      <c r="S37" s="10">
        <v>0</v>
      </c>
      <c r="T37" s="10">
        <v>1</v>
      </c>
      <c r="U37" s="10">
        <v>1</v>
      </c>
      <c r="V37" s="10">
        <v>3</v>
      </c>
      <c r="W37" s="10">
        <v>3</v>
      </c>
      <c r="X37" s="10">
        <v>6</v>
      </c>
      <c r="Y37" s="10">
        <f t="shared" si="9"/>
        <v>2.7</v>
      </c>
      <c r="Z37" s="10">
        <f t="shared" si="7"/>
        <v>5400</v>
      </c>
      <c r="AA37" s="10">
        <v>7</v>
      </c>
      <c r="AB37" s="10">
        <v>49</v>
      </c>
      <c r="AC37" s="10">
        <v>8</v>
      </c>
      <c r="AD37" s="10">
        <v>35</v>
      </c>
      <c r="AE37" s="10">
        <v>0</v>
      </c>
      <c r="AF37" s="10">
        <v>1</v>
      </c>
      <c r="AG37" s="10">
        <f t="shared" si="8"/>
        <v>100</v>
      </c>
      <c r="AH37" s="10">
        <f t="shared" si="0"/>
        <v>378.00000000000006</v>
      </c>
      <c r="AI37" s="10">
        <f t="shared" si="1"/>
        <v>2646</v>
      </c>
      <c r="AJ37" s="10">
        <f t="shared" si="2"/>
        <v>432</v>
      </c>
      <c r="AK37" s="10">
        <f t="shared" si="3"/>
        <v>1889.9999999999998</v>
      </c>
      <c r="AL37" s="10">
        <f t="shared" si="4"/>
        <v>0</v>
      </c>
      <c r="AM37" s="10">
        <f t="shared" si="5"/>
        <v>54</v>
      </c>
    </row>
    <row r="38" spans="1:39" x14ac:dyDescent="0.2">
      <c r="A38" s="8" t="s">
        <v>81</v>
      </c>
      <c r="B38" s="9">
        <v>43835</v>
      </c>
      <c r="C38" s="10">
        <v>68</v>
      </c>
      <c r="D38" s="10" t="s">
        <v>82</v>
      </c>
      <c r="E38" s="10" t="s">
        <v>83</v>
      </c>
      <c r="F38" s="11">
        <v>52</v>
      </c>
      <c r="G38" s="10">
        <v>67</v>
      </c>
      <c r="H38" s="10">
        <v>68</v>
      </c>
      <c r="I38" s="12">
        <v>33</v>
      </c>
      <c r="J38" s="12">
        <v>33</v>
      </c>
      <c r="K38" s="12">
        <v>33</v>
      </c>
      <c r="L38" s="12">
        <v>7.2</v>
      </c>
      <c r="M38" s="12">
        <v>7.2</v>
      </c>
      <c r="N38" s="12">
        <v>7.2</v>
      </c>
      <c r="O38" s="10">
        <v>0</v>
      </c>
      <c r="P38" s="10">
        <v>1</v>
      </c>
      <c r="Q38" s="10">
        <v>1</v>
      </c>
      <c r="R38" s="10">
        <v>1</v>
      </c>
      <c r="S38" s="10">
        <v>2</v>
      </c>
      <c r="T38" s="10">
        <v>3</v>
      </c>
      <c r="U38" s="10">
        <v>1</v>
      </c>
      <c r="V38" s="10">
        <v>3</v>
      </c>
      <c r="W38" s="10">
        <v>5</v>
      </c>
      <c r="X38" s="10">
        <v>3</v>
      </c>
      <c r="Y38" s="10">
        <f t="shared" si="9"/>
        <v>2</v>
      </c>
      <c r="Z38" s="10">
        <f t="shared" si="7"/>
        <v>4000</v>
      </c>
      <c r="AA38" s="10">
        <v>25</v>
      </c>
      <c r="AB38" s="10">
        <v>17</v>
      </c>
      <c r="AC38" s="10">
        <v>9</v>
      </c>
      <c r="AD38" s="10">
        <v>49</v>
      </c>
      <c r="AE38" s="10">
        <v>0</v>
      </c>
      <c r="AF38" s="10">
        <v>0</v>
      </c>
      <c r="AG38" s="10">
        <f t="shared" si="8"/>
        <v>100</v>
      </c>
      <c r="AH38" s="10">
        <f t="shared" si="0"/>
        <v>1000</v>
      </c>
      <c r="AI38" s="10">
        <f t="shared" si="1"/>
        <v>680</v>
      </c>
      <c r="AJ38" s="10">
        <f t="shared" si="2"/>
        <v>360</v>
      </c>
      <c r="AK38" s="10">
        <f t="shared" si="3"/>
        <v>1960</v>
      </c>
      <c r="AL38" s="10">
        <f t="shared" si="4"/>
        <v>0</v>
      </c>
      <c r="AM38" s="10">
        <f t="shared" si="5"/>
        <v>0</v>
      </c>
    </row>
    <row r="39" spans="1:39" x14ac:dyDescent="0.2">
      <c r="A39" s="8" t="s">
        <v>84</v>
      </c>
      <c r="B39" s="9">
        <v>43835</v>
      </c>
      <c r="C39" s="10">
        <v>68</v>
      </c>
      <c r="D39" s="10" t="s">
        <v>82</v>
      </c>
      <c r="E39" s="10" t="s">
        <v>83</v>
      </c>
      <c r="F39" s="11">
        <v>60</v>
      </c>
      <c r="G39" s="10">
        <v>16</v>
      </c>
      <c r="H39" s="10">
        <v>14</v>
      </c>
      <c r="I39" s="12">
        <v>40</v>
      </c>
      <c r="J39" s="12">
        <v>40</v>
      </c>
      <c r="K39" s="12">
        <v>40</v>
      </c>
      <c r="L39" s="12">
        <v>11.4</v>
      </c>
      <c r="M39" s="12">
        <v>11.4</v>
      </c>
      <c r="N39" s="12">
        <v>11.4</v>
      </c>
      <c r="O39" s="10">
        <v>1</v>
      </c>
      <c r="P39" s="10">
        <v>7</v>
      </c>
      <c r="Q39" s="10">
        <v>4</v>
      </c>
      <c r="R39" s="10">
        <v>3</v>
      </c>
      <c r="S39" s="10">
        <v>2</v>
      </c>
      <c r="T39" s="10">
        <v>1</v>
      </c>
      <c r="U39" s="10">
        <v>2</v>
      </c>
      <c r="V39" s="10">
        <v>1</v>
      </c>
      <c r="W39" s="10">
        <v>2</v>
      </c>
      <c r="X39" s="10">
        <v>2</v>
      </c>
      <c r="Y39" s="10">
        <f t="shared" si="9"/>
        <v>2.5</v>
      </c>
      <c r="Z39" s="10">
        <f t="shared" si="7"/>
        <v>5000</v>
      </c>
      <c r="AA39" s="10">
        <v>8</v>
      </c>
      <c r="AB39" s="10">
        <v>30</v>
      </c>
      <c r="AC39" s="10">
        <v>28</v>
      </c>
      <c r="AD39" s="10">
        <v>34</v>
      </c>
      <c r="AE39" s="10">
        <v>0</v>
      </c>
      <c r="AF39" s="10">
        <v>0</v>
      </c>
      <c r="AG39" s="10">
        <f t="shared" si="8"/>
        <v>100</v>
      </c>
      <c r="AH39" s="10">
        <f t="shared" si="0"/>
        <v>400</v>
      </c>
      <c r="AI39" s="10">
        <f t="shared" si="1"/>
        <v>1500</v>
      </c>
      <c r="AJ39" s="10">
        <f t="shared" si="2"/>
        <v>1400.0000000000002</v>
      </c>
      <c r="AK39" s="10">
        <f t="shared" si="3"/>
        <v>1700.0000000000002</v>
      </c>
      <c r="AL39" s="10">
        <f t="shared" si="4"/>
        <v>0</v>
      </c>
      <c r="AM39" s="10">
        <f t="shared" si="5"/>
        <v>0</v>
      </c>
    </row>
    <row r="40" spans="1:39" x14ac:dyDescent="0.2">
      <c r="A40" s="8" t="s">
        <v>85</v>
      </c>
      <c r="B40" s="9">
        <v>43835</v>
      </c>
      <c r="C40" s="10">
        <v>68</v>
      </c>
      <c r="D40" s="10" t="s">
        <v>86</v>
      </c>
      <c r="E40" s="10" t="s">
        <v>83</v>
      </c>
      <c r="F40" s="11">
        <v>69</v>
      </c>
      <c r="G40" s="10">
        <v>4</v>
      </c>
      <c r="H40" s="10">
        <v>5</v>
      </c>
      <c r="I40" s="12">
        <v>37.5</v>
      </c>
      <c r="J40" s="12">
        <v>38</v>
      </c>
      <c r="K40" s="12">
        <v>37</v>
      </c>
      <c r="L40" s="12">
        <v>11</v>
      </c>
      <c r="M40" s="12">
        <v>11</v>
      </c>
      <c r="N40" s="12">
        <v>11</v>
      </c>
      <c r="O40" s="10">
        <v>5</v>
      </c>
      <c r="P40" s="10">
        <v>7</v>
      </c>
      <c r="Q40" s="10">
        <v>6</v>
      </c>
      <c r="R40" s="10">
        <v>8</v>
      </c>
      <c r="S40" s="10">
        <v>4</v>
      </c>
      <c r="T40" s="10">
        <v>6</v>
      </c>
      <c r="U40" s="10">
        <v>7</v>
      </c>
      <c r="V40" s="10">
        <v>7</v>
      </c>
      <c r="W40" s="10">
        <v>9</v>
      </c>
      <c r="X40" s="10">
        <v>7</v>
      </c>
      <c r="Y40" s="10">
        <f t="shared" si="9"/>
        <v>6.6</v>
      </c>
      <c r="Z40" s="10">
        <f t="shared" si="7"/>
        <v>13200</v>
      </c>
      <c r="AA40" s="10">
        <v>9</v>
      </c>
      <c r="AB40" s="10">
        <v>49</v>
      </c>
      <c r="AC40" s="10">
        <v>22</v>
      </c>
      <c r="AD40" s="10">
        <v>20</v>
      </c>
      <c r="AE40" s="10">
        <v>0</v>
      </c>
      <c r="AF40" s="10">
        <v>0</v>
      </c>
      <c r="AG40" s="10">
        <f t="shared" si="8"/>
        <v>100</v>
      </c>
      <c r="AH40" s="10">
        <f t="shared" si="0"/>
        <v>1188</v>
      </c>
      <c r="AI40" s="10">
        <f t="shared" si="1"/>
        <v>6468</v>
      </c>
      <c r="AJ40" s="10">
        <f t="shared" si="2"/>
        <v>2904</v>
      </c>
      <c r="AK40" s="10">
        <f t="shared" si="3"/>
        <v>2640</v>
      </c>
      <c r="AL40" s="10">
        <f t="shared" si="4"/>
        <v>0</v>
      </c>
      <c r="AM40" s="10">
        <f t="shared" si="5"/>
        <v>0</v>
      </c>
    </row>
    <row r="41" spans="1:39" x14ac:dyDescent="0.2">
      <c r="A41" s="8" t="s">
        <v>87</v>
      </c>
      <c r="B41" s="9">
        <v>43835</v>
      </c>
      <c r="C41" s="10">
        <v>78</v>
      </c>
      <c r="D41" s="10" t="s">
        <v>82</v>
      </c>
      <c r="E41" s="10" t="s">
        <v>83</v>
      </c>
      <c r="F41" s="11">
        <v>62</v>
      </c>
      <c r="G41" s="10">
        <v>129</v>
      </c>
      <c r="H41" s="10">
        <v>121</v>
      </c>
      <c r="I41" s="12">
        <v>31</v>
      </c>
      <c r="J41" s="12">
        <v>31</v>
      </c>
      <c r="K41" s="12">
        <v>31</v>
      </c>
      <c r="L41" s="12">
        <v>8.8000000000000007</v>
      </c>
      <c r="M41" s="12">
        <v>8.8000000000000007</v>
      </c>
      <c r="N41" s="12">
        <v>8.8000000000000007</v>
      </c>
      <c r="O41" s="10">
        <v>8</v>
      </c>
      <c r="P41" s="10">
        <v>9</v>
      </c>
      <c r="Q41" s="10">
        <v>7</v>
      </c>
      <c r="R41" s="10">
        <v>9</v>
      </c>
      <c r="S41" s="10">
        <v>11</v>
      </c>
      <c r="T41" s="10">
        <v>11</v>
      </c>
      <c r="U41" s="10">
        <v>7</v>
      </c>
      <c r="V41" s="10">
        <v>7</v>
      </c>
      <c r="W41" s="10">
        <v>9</v>
      </c>
      <c r="X41" s="10">
        <v>12</v>
      </c>
      <c r="Y41" s="10">
        <f t="shared" si="9"/>
        <v>9</v>
      </c>
      <c r="Z41" s="10">
        <f t="shared" si="7"/>
        <v>18000</v>
      </c>
      <c r="AA41" s="10">
        <v>36</v>
      </c>
      <c r="AB41" s="10">
        <v>17</v>
      </c>
      <c r="AC41" s="10">
        <v>17</v>
      </c>
      <c r="AD41" s="10">
        <v>30</v>
      </c>
      <c r="AE41" s="10">
        <v>0</v>
      </c>
      <c r="AF41" s="10">
        <v>0</v>
      </c>
      <c r="AG41" s="10">
        <f t="shared" si="8"/>
        <v>100</v>
      </c>
      <c r="AH41" s="10">
        <f t="shared" si="0"/>
        <v>6480</v>
      </c>
      <c r="AI41" s="10">
        <f t="shared" si="1"/>
        <v>3060</v>
      </c>
      <c r="AJ41" s="10">
        <f t="shared" si="2"/>
        <v>3060</v>
      </c>
      <c r="AK41" s="10">
        <f t="shared" si="3"/>
        <v>5400</v>
      </c>
      <c r="AL41" s="10">
        <f t="shared" si="4"/>
        <v>0</v>
      </c>
      <c r="AM41" s="10">
        <f t="shared" si="5"/>
        <v>0</v>
      </c>
    </row>
    <row r="42" spans="1:39" x14ac:dyDescent="0.2">
      <c r="A42" s="8" t="s">
        <v>91</v>
      </c>
      <c r="B42" s="9">
        <v>43835</v>
      </c>
      <c r="C42" s="10">
        <v>68</v>
      </c>
      <c r="D42" s="10" t="s">
        <v>86</v>
      </c>
      <c r="E42" s="10" t="s">
        <v>92</v>
      </c>
      <c r="F42" s="11">
        <v>69</v>
      </c>
      <c r="G42" s="10">
        <v>24</v>
      </c>
      <c r="H42" s="10">
        <v>23</v>
      </c>
      <c r="I42" s="12">
        <v>44</v>
      </c>
      <c r="J42" s="12">
        <v>44</v>
      </c>
      <c r="K42" s="12">
        <v>44</v>
      </c>
      <c r="L42" s="12">
        <v>7.9</v>
      </c>
      <c r="M42" s="12">
        <v>7.8</v>
      </c>
      <c r="N42" s="12">
        <v>8</v>
      </c>
      <c r="O42" s="10">
        <v>3</v>
      </c>
      <c r="P42" s="10">
        <v>2</v>
      </c>
      <c r="Q42" s="10">
        <v>3</v>
      </c>
      <c r="R42" s="10">
        <v>3</v>
      </c>
      <c r="S42" s="10">
        <v>6</v>
      </c>
      <c r="T42" s="10">
        <v>4</v>
      </c>
      <c r="U42" s="10">
        <v>7</v>
      </c>
      <c r="V42" s="10">
        <v>12</v>
      </c>
      <c r="W42" s="10">
        <v>6</v>
      </c>
      <c r="X42" s="10">
        <v>3</v>
      </c>
      <c r="Y42" s="10">
        <f t="shared" si="9"/>
        <v>4.9000000000000004</v>
      </c>
      <c r="Z42" s="10">
        <f t="shared" si="7"/>
        <v>9800</v>
      </c>
      <c r="AA42" s="10">
        <v>11</v>
      </c>
      <c r="AB42" s="10">
        <v>13</v>
      </c>
      <c r="AC42" s="10">
        <v>7</v>
      </c>
      <c r="AD42" s="10">
        <v>69</v>
      </c>
      <c r="AE42" s="10">
        <v>0</v>
      </c>
      <c r="AF42" s="10">
        <v>0</v>
      </c>
      <c r="AG42" s="10">
        <f t="shared" si="8"/>
        <v>100</v>
      </c>
      <c r="AH42" s="10">
        <f t="shared" si="0"/>
        <v>1078</v>
      </c>
      <c r="AI42" s="10">
        <f t="shared" si="1"/>
        <v>1274</v>
      </c>
      <c r="AJ42" s="10">
        <f t="shared" si="2"/>
        <v>686.00000000000011</v>
      </c>
      <c r="AK42" s="10">
        <f t="shared" si="3"/>
        <v>6761.9999999999991</v>
      </c>
      <c r="AL42" s="10">
        <f t="shared" si="4"/>
        <v>0</v>
      </c>
      <c r="AM42" s="10">
        <f t="shared" si="5"/>
        <v>0</v>
      </c>
    </row>
    <row r="43" spans="1:39" x14ac:dyDescent="0.2">
      <c r="A43" s="8" t="s">
        <v>93</v>
      </c>
      <c r="B43" s="9">
        <v>43835</v>
      </c>
      <c r="C43" s="10">
        <v>68</v>
      </c>
      <c r="D43" s="10" t="s">
        <v>82</v>
      </c>
      <c r="E43" s="10" t="s">
        <v>92</v>
      </c>
      <c r="F43" s="11">
        <v>64</v>
      </c>
      <c r="G43" s="10">
        <v>59</v>
      </c>
      <c r="H43" s="10">
        <v>58</v>
      </c>
      <c r="I43" s="12">
        <v>33.5</v>
      </c>
      <c r="J43" s="12">
        <v>33</v>
      </c>
      <c r="K43" s="12">
        <v>34</v>
      </c>
      <c r="L43" s="12">
        <v>7</v>
      </c>
      <c r="M43" s="12">
        <v>7</v>
      </c>
      <c r="N43" s="12">
        <v>7</v>
      </c>
      <c r="O43" s="10">
        <v>4</v>
      </c>
      <c r="P43" s="10">
        <v>7</v>
      </c>
      <c r="Q43" s="10">
        <v>7</v>
      </c>
      <c r="R43" s="10">
        <v>3</v>
      </c>
      <c r="S43" s="10">
        <v>3</v>
      </c>
      <c r="T43" s="10">
        <v>5</v>
      </c>
      <c r="U43" s="10">
        <v>4</v>
      </c>
      <c r="V43" s="10">
        <v>5</v>
      </c>
      <c r="W43" s="10">
        <v>8</v>
      </c>
      <c r="X43" s="10">
        <v>6</v>
      </c>
      <c r="Y43" s="10">
        <f t="shared" si="9"/>
        <v>5.2</v>
      </c>
      <c r="Z43" s="10">
        <f t="shared" si="7"/>
        <v>10400</v>
      </c>
      <c r="AA43" s="10">
        <v>15</v>
      </c>
      <c r="AB43" s="10">
        <v>9</v>
      </c>
      <c r="AC43" s="10">
        <v>3</v>
      </c>
      <c r="AD43" s="10">
        <v>73</v>
      </c>
      <c r="AE43" s="10">
        <v>0</v>
      </c>
      <c r="AF43" s="10">
        <v>0</v>
      </c>
      <c r="AG43" s="10">
        <f t="shared" si="8"/>
        <v>100</v>
      </c>
      <c r="AH43" s="10">
        <f t="shared" si="0"/>
        <v>1560</v>
      </c>
      <c r="AI43" s="10">
        <f t="shared" si="1"/>
        <v>936</v>
      </c>
      <c r="AJ43" s="10">
        <f t="shared" si="2"/>
        <v>312</v>
      </c>
      <c r="AK43" s="10">
        <f t="shared" si="3"/>
        <v>7592</v>
      </c>
      <c r="AL43" s="10">
        <f t="shared" si="4"/>
        <v>0</v>
      </c>
      <c r="AM43" s="10">
        <f t="shared" si="5"/>
        <v>0</v>
      </c>
    </row>
    <row r="44" spans="1:39" x14ac:dyDescent="0.2">
      <c r="A44" s="8" t="s">
        <v>94</v>
      </c>
      <c r="B44" s="9">
        <v>43835</v>
      </c>
      <c r="C44" s="10">
        <v>78</v>
      </c>
      <c r="D44" s="10" t="s">
        <v>86</v>
      </c>
      <c r="E44" s="10" t="s">
        <v>92</v>
      </c>
      <c r="F44" s="11">
        <v>90</v>
      </c>
      <c r="G44" s="10">
        <v>12</v>
      </c>
      <c r="H44" s="10">
        <v>13</v>
      </c>
      <c r="I44" s="12">
        <v>39</v>
      </c>
      <c r="J44" s="12">
        <v>39</v>
      </c>
      <c r="K44" s="12">
        <v>39</v>
      </c>
      <c r="L44" s="12">
        <v>6.95</v>
      </c>
      <c r="M44" s="12">
        <v>7</v>
      </c>
      <c r="N44" s="12">
        <v>6.9</v>
      </c>
      <c r="O44" s="10">
        <v>4</v>
      </c>
      <c r="P44" s="10">
        <v>4</v>
      </c>
      <c r="Q44" s="10">
        <v>5</v>
      </c>
      <c r="R44" s="10">
        <v>1</v>
      </c>
      <c r="S44" s="10">
        <v>4</v>
      </c>
      <c r="T44" s="10">
        <v>5</v>
      </c>
      <c r="U44" s="10">
        <v>2</v>
      </c>
      <c r="V44" s="10">
        <v>2</v>
      </c>
      <c r="W44" s="10">
        <v>5</v>
      </c>
      <c r="X44" s="10">
        <v>6</v>
      </c>
      <c r="Y44" s="10">
        <f t="shared" si="9"/>
        <v>3.8</v>
      </c>
      <c r="Z44" s="10">
        <f t="shared" si="7"/>
        <v>7600</v>
      </c>
      <c r="AA44" s="10">
        <v>21</v>
      </c>
      <c r="AB44" s="10">
        <v>41</v>
      </c>
      <c r="AC44" s="10">
        <v>7</v>
      </c>
      <c r="AD44" s="10">
        <v>31</v>
      </c>
      <c r="AE44" s="10">
        <v>0</v>
      </c>
      <c r="AF44" s="10">
        <v>0</v>
      </c>
      <c r="AG44" s="10">
        <f>SUM(AA44:AF44)</f>
        <v>100</v>
      </c>
      <c r="AH44" s="10">
        <f t="shared" si="0"/>
        <v>1596</v>
      </c>
      <c r="AI44" s="10">
        <f t="shared" si="1"/>
        <v>3116</v>
      </c>
      <c r="AJ44" s="10">
        <f t="shared" si="2"/>
        <v>532</v>
      </c>
      <c r="AK44" s="10">
        <f t="shared" si="3"/>
        <v>2356</v>
      </c>
      <c r="AL44" s="10">
        <f t="shared" si="4"/>
        <v>0</v>
      </c>
      <c r="AM44" s="10">
        <f t="shared" si="5"/>
        <v>0</v>
      </c>
    </row>
    <row r="45" spans="1:39" x14ac:dyDescent="0.2">
      <c r="A45" s="8" t="s">
        <v>95</v>
      </c>
      <c r="B45" s="9">
        <v>43835</v>
      </c>
      <c r="C45" s="10">
        <v>78</v>
      </c>
      <c r="D45" s="10" t="s">
        <v>89</v>
      </c>
      <c r="E45" s="10" t="s">
        <v>92</v>
      </c>
      <c r="F45" s="11">
        <v>90</v>
      </c>
      <c r="G45" s="10">
        <v>24</v>
      </c>
      <c r="H45" s="10">
        <v>22</v>
      </c>
      <c r="I45" s="12">
        <v>24.5</v>
      </c>
      <c r="J45" s="12">
        <v>24</v>
      </c>
      <c r="K45" s="12">
        <v>25</v>
      </c>
      <c r="L45" s="12">
        <v>6.2</v>
      </c>
      <c r="M45" s="12">
        <v>6.2</v>
      </c>
      <c r="N45" s="12">
        <v>6.2</v>
      </c>
      <c r="O45" s="10">
        <v>4</v>
      </c>
      <c r="P45" s="10">
        <v>5</v>
      </c>
      <c r="Q45" s="10">
        <v>4</v>
      </c>
      <c r="R45" s="10">
        <v>5</v>
      </c>
      <c r="S45" s="10">
        <v>2</v>
      </c>
      <c r="T45" s="10">
        <v>2</v>
      </c>
      <c r="U45" s="10">
        <v>4</v>
      </c>
      <c r="V45" s="10">
        <v>6</v>
      </c>
      <c r="W45" s="10">
        <v>3</v>
      </c>
      <c r="X45" s="10">
        <v>3</v>
      </c>
      <c r="Y45" s="10">
        <f t="shared" si="9"/>
        <v>3.8</v>
      </c>
      <c r="Z45" s="10">
        <f t="shared" si="7"/>
        <v>7600</v>
      </c>
      <c r="AA45" s="10">
        <v>8</v>
      </c>
      <c r="AB45" s="10">
        <v>26</v>
      </c>
      <c r="AC45" s="10">
        <v>2</v>
      </c>
      <c r="AD45" s="10">
        <v>64</v>
      </c>
      <c r="AE45" s="10">
        <v>0</v>
      </c>
      <c r="AF45" s="10">
        <v>0</v>
      </c>
      <c r="AG45" s="10">
        <f t="shared" si="8"/>
        <v>100</v>
      </c>
      <c r="AH45" s="10">
        <f t="shared" si="0"/>
        <v>608</v>
      </c>
      <c r="AI45" s="10">
        <f t="shared" si="1"/>
        <v>1976</v>
      </c>
      <c r="AJ45" s="10">
        <f t="shared" si="2"/>
        <v>152</v>
      </c>
      <c r="AK45" s="10">
        <f t="shared" si="3"/>
        <v>4864</v>
      </c>
      <c r="AL45" s="10">
        <f t="shared" si="4"/>
        <v>0</v>
      </c>
      <c r="AM45" s="10">
        <f t="shared" si="5"/>
        <v>0</v>
      </c>
    </row>
    <row r="46" spans="1:39" x14ac:dyDescent="0.2">
      <c r="A46" s="8" t="s">
        <v>96</v>
      </c>
      <c r="B46" s="9">
        <v>43835</v>
      </c>
      <c r="C46" s="10">
        <v>78</v>
      </c>
      <c r="D46" s="10" t="s">
        <v>89</v>
      </c>
      <c r="E46" s="10" t="s">
        <v>92</v>
      </c>
      <c r="F46" s="11">
        <v>90</v>
      </c>
      <c r="G46" s="10">
        <v>18</v>
      </c>
      <c r="H46" s="10">
        <v>18</v>
      </c>
      <c r="I46" s="12">
        <v>36.5</v>
      </c>
      <c r="J46" s="12">
        <v>36</v>
      </c>
      <c r="K46" s="12">
        <v>37</v>
      </c>
      <c r="L46" s="12">
        <v>7.8</v>
      </c>
      <c r="M46" s="12">
        <v>7.8</v>
      </c>
      <c r="N46" s="12">
        <v>7.8</v>
      </c>
      <c r="O46" s="10">
        <v>2</v>
      </c>
      <c r="P46" s="10">
        <v>0</v>
      </c>
      <c r="Q46" s="10">
        <v>3</v>
      </c>
      <c r="R46" s="10">
        <v>5</v>
      </c>
      <c r="S46" s="10">
        <v>4</v>
      </c>
      <c r="T46" s="10">
        <v>5</v>
      </c>
      <c r="U46" s="10">
        <v>4</v>
      </c>
      <c r="V46" s="10">
        <v>2</v>
      </c>
      <c r="W46" s="10">
        <v>4</v>
      </c>
      <c r="X46" s="10">
        <v>2</v>
      </c>
      <c r="Y46" s="10">
        <f t="shared" si="9"/>
        <v>3.1</v>
      </c>
      <c r="Z46" s="10">
        <f t="shared" si="7"/>
        <v>6200</v>
      </c>
      <c r="AA46" s="10">
        <v>5</v>
      </c>
      <c r="AB46" s="10">
        <v>41</v>
      </c>
      <c r="AC46" s="10">
        <v>16</v>
      </c>
      <c r="AD46" s="10">
        <v>38</v>
      </c>
      <c r="AE46" s="10">
        <v>0</v>
      </c>
      <c r="AF46" s="10">
        <v>0</v>
      </c>
      <c r="AG46" s="10">
        <f t="shared" si="8"/>
        <v>100</v>
      </c>
      <c r="AH46" s="10">
        <f t="shared" si="0"/>
        <v>310</v>
      </c>
      <c r="AI46" s="10">
        <f t="shared" si="1"/>
        <v>2542</v>
      </c>
      <c r="AJ46" s="10">
        <f t="shared" si="2"/>
        <v>992</v>
      </c>
      <c r="AK46" s="10">
        <f t="shared" si="3"/>
        <v>2356</v>
      </c>
      <c r="AL46" s="10">
        <f t="shared" si="4"/>
        <v>0</v>
      </c>
      <c r="AM46" s="10">
        <f t="shared" si="5"/>
        <v>0</v>
      </c>
    </row>
    <row r="47" spans="1:39" x14ac:dyDescent="0.2">
      <c r="A47" s="8" t="s">
        <v>97</v>
      </c>
      <c r="B47" s="9">
        <v>43835</v>
      </c>
      <c r="C47" s="10">
        <v>68</v>
      </c>
      <c r="D47" s="10" t="s">
        <v>82</v>
      </c>
      <c r="E47" s="10" t="s">
        <v>92</v>
      </c>
      <c r="F47" s="11">
        <v>69</v>
      </c>
      <c r="G47" s="10">
        <v>14</v>
      </c>
      <c r="H47" s="10">
        <v>16</v>
      </c>
      <c r="I47" s="12">
        <v>42</v>
      </c>
      <c r="J47" s="12">
        <v>42</v>
      </c>
      <c r="K47" s="12">
        <v>42</v>
      </c>
      <c r="L47" s="12">
        <v>6.8</v>
      </c>
      <c r="M47" s="12">
        <v>6.8</v>
      </c>
      <c r="N47" s="12">
        <v>6.8</v>
      </c>
      <c r="O47" s="10">
        <v>2</v>
      </c>
      <c r="P47" s="10">
        <v>0</v>
      </c>
      <c r="Q47" s="10">
        <v>1</v>
      </c>
      <c r="R47" s="10">
        <v>4</v>
      </c>
      <c r="S47" s="10">
        <v>3</v>
      </c>
      <c r="T47" s="10">
        <v>6</v>
      </c>
      <c r="U47" s="10">
        <v>2</v>
      </c>
      <c r="V47" s="10">
        <v>5</v>
      </c>
      <c r="W47" s="10">
        <v>3</v>
      </c>
      <c r="X47" s="10">
        <v>1</v>
      </c>
      <c r="Y47" s="10">
        <f t="shared" si="9"/>
        <v>2.7</v>
      </c>
      <c r="Z47" s="10">
        <f t="shared" si="7"/>
        <v>5400</v>
      </c>
      <c r="AA47" s="10">
        <v>9</v>
      </c>
      <c r="AB47" s="10">
        <v>13</v>
      </c>
      <c r="AC47" s="10">
        <v>9</v>
      </c>
      <c r="AD47" s="10">
        <v>69</v>
      </c>
      <c r="AE47" s="10">
        <v>0</v>
      </c>
      <c r="AF47" s="10">
        <v>0</v>
      </c>
      <c r="AG47" s="10">
        <f t="shared" si="8"/>
        <v>100</v>
      </c>
      <c r="AH47" s="10">
        <f t="shared" si="0"/>
        <v>486</v>
      </c>
      <c r="AI47" s="10">
        <f t="shared" si="1"/>
        <v>702</v>
      </c>
      <c r="AJ47" s="10">
        <f t="shared" si="2"/>
        <v>486</v>
      </c>
      <c r="AK47" s="10">
        <f t="shared" si="3"/>
        <v>3725.9999999999995</v>
      </c>
      <c r="AL47" s="10">
        <f t="shared" si="4"/>
        <v>0</v>
      </c>
      <c r="AM47" s="10">
        <f t="shared" si="5"/>
        <v>0</v>
      </c>
    </row>
    <row r="48" spans="1:39" x14ac:dyDescent="0.2">
      <c r="A48" s="8" t="s">
        <v>98</v>
      </c>
      <c r="B48" s="9">
        <v>43835</v>
      </c>
      <c r="C48" s="10">
        <v>78</v>
      </c>
      <c r="D48" s="10" t="s">
        <v>86</v>
      </c>
      <c r="E48" s="10" t="s">
        <v>83</v>
      </c>
      <c r="F48" s="11">
        <v>90</v>
      </c>
      <c r="G48" s="10">
        <v>4</v>
      </c>
      <c r="H48" s="10">
        <v>3</v>
      </c>
      <c r="I48" s="12">
        <v>48.5</v>
      </c>
      <c r="J48" s="12">
        <v>48</v>
      </c>
      <c r="K48" s="12">
        <v>49</v>
      </c>
      <c r="L48" s="12">
        <v>11.5</v>
      </c>
      <c r="M48" s="12">
        <v>11.4</v>
      </c>
      <c r="N48" s="12">
        <v>11.6</v>
      </c>
      <c r="O48" s="10">
        <v>3</v>
      </c>
      <c r="P48" s="10">
        <v>1</v>
      </c>
      <c r="Q48" s="10">
        <v>1</v>
      </c>
      <c r="R48" s="10">
        <v>1</v>
      </c>
      <c r="S48" s="10">
        <v>3</v>
      </c>
      <c r="T48" s="10">
        <v>5</v>
      </c>
      <c r="U48" s="10">
        <v>1</v>
      </c>
      <c r="V48" s="10">
        <v>5</v>
      </c>
      <c r="W48" s="10">
        <v>3</v>
      </c>
      <c r="X48" s="10">
        <v>3</v>
      </c>
      <c r="Y48" s="10">
        <f t="shared" si="9"/>
        <v>2.6</v>
      </c>
      <c r="Z48" s="10">
        <f t="shared" si="7"/>
        <v>5200</v>
      </c>
      <c r="AA48" s="10">
        <v>5</v>
      </c>
      <c r="AB48" s="10">
        <v>51</v>
      </c>
      <c r="AC48" s="10">
        <v>12</v>
      </c>
      <c r="AD48" s="10">
        <v>31</v>
      </c>
      <c r="AE48" s="10">
        <v>0</v>
      </c>
      <c r="AF48" s="10">
        <v>1</v>
      </c>
      <c r="AG48" s="10">
        <f t="shared" si="8"/>
        <v>100</v>
      </c>
      <c r="AH48" s="10">
        <f t="shared" si="0"/>
        <v>260</v>
      </c>
      <c r="AI48" s="10">
        <f t="shared" si="1"/>
        <v>2652</v>
      </c>
      <c r="AJ48" s="10">
        <f t="shared" si="2"/>
        <v>624</v>
      </c>
      <c r="AK48" s="10">
        <f t="shared" si="3"/>
        <v>1612</v>
      </c>
      <c r="AL48" s="10">
        <f t="shared" si="4"/>
        <v>0</v>
      </c>
      <c r="AM48" s="10">
        <f t="shared" si="5"/>
        <v>52</v>
      </c>
    </row>
    <row r="49" spans="1:40" x14ac:dyDescent="0.2">
      <c r="A49" s="8" t="s">
        <v>81</v>
      </c>
      <c r="B49" s="9">
        <v>43842</v>
      </c>
      <c r="C49" s="10">
        <v>68</v>
      </c>
      <c r="D49" s="10" t="s">
        <v>82</v>
      </c>
      <c r="E49" s="10" t="s">
        <v>83</v>
      </c>
      <c r="F49" s="11">
        <v>52</v>
      </c>
      <c r="G49" s="10">
        <v>48</v>
      </c>
      <c r="H49" s="10">
        <v>43</v>
      </c>
      <c r="I49" s="12">
        <v>36</v>
      </c>
      <c r="J49" s="12">
        <v>36</v>
      </c>
      <c r="K49" s="12">
        <v>36</v>
      </c>
      <c r="L49" s="12">
        <v>8</v>
      </c>
      <c r="M49" s="12">
        <v>8</v>
      </c>
      <c r="N49" s="12">
        <v>8</v>
      </c>
      <c r="O49" s="10">
        <v>3</v>
      </c>
      <c r="P49" s="10">
        <v>2</v>
      </c>
      <c r="Q49" s="10">
        <v>3</v>
      </c>
      <c r="R49" s="10">
        <v>6</v>
      </c>
      <c r="S49" s="10">
        <v>4</v>
      </c>
      <c r="T49" s="10">
        <v>4</v>
      </c>
      <c r="U49" s="10">
        <v>6</v>
      </c>
      <c r="V49" s="10">
        <v>10</v>
      </c>
      <c r="W49" s="10">
        <v>4</v>
      </c>
      <c r="X49" s="10">
        <v>9</v>
      </c>
      <c r="Y49" s="10">
        <f t="shared" si="9"/>
        <v>5.0999999999999996</v>
      </c>
      <c r="Z49" s="10">
        <f t="shared" si="7"/>
        <v>10200</v>
      </c>
      <c r="AA49" s="10">
        <v>15</v>
      </c>
      <c r="AB49" s="10">
        <v>26</v>
      </c>
      <c r="AC49" s="10">
        <v>9</v>
      </c>
      <c r="AD49" s="10">
        <v>48</v>
      </c>
      <c r="AE49" s="10">
        <v>0</v>
      </c>
      <c r="AF49" s="10">
        <v>2</v>
      </c>
      <c r="AG49" s="10">
        <f t="shared" si="8"/>
        <v>100</v>
      </c>
      <c r="AH49" s="10">
        <f t="shared" si="0"/>
        <v>1530</v>
      </c>
      <c r="AI49" s="10">
        <f t="shared" si="1"/>
        <v>2652</v>
      </c>
      <c r="AJ49" s="10">
        <f t="shared" si="2"/>
        <v>918</v>
      </c>
      <c r="AK49" s="10">
        <f t="shared" si="3"/>
        <v>4896</v>
      </c>
      <c r="AL49" s="10">
        <f t="shared" si="4"/>
        <v>0</v>
      </c>
      <c r="AM49" s="10">
        <f t="shared" si="5"/>
        <v>204</v>
      </c>
    </row>
    <row r="50" spans="1:40" x14ac:dyDescent="0.2">
      <c r="A50" s="8" t="s">
        <v>84</v>
      </c>
      <c r="B50" s="9">
        <v>43842</v>
      </c>
      <c r="C50" s="10">
        <v>68</v>
      </c>
      <c r="D50" s="10" t="s">
        <v>82</v>
      </c>
      <c r="E50" s="10" t="s">
        <v>83</v>
      </c>
      <c r="F50" s="11">
        <v>60</v>
      </c>
      <c r="G50" s="10">
        <v>37</v>
      </c>
      <c r="H50" s="10">
        <v>33</v>
      </c>
      <c r="I50" s="12">
        <v>41</v>
      </c>
      <c r="J50" s="12">
        <v>41</v>
      </c>
      <c r="K50" s="12">
        <v>41</v>
      </c>
      <c r="L50" s="12">
        <v>11.4</v>
      </c>
      <c r="M50" s="12">
        <v>11.4</v>
      </c>
      <c r="N50" s="12">
        <v>11.4</v>
      </c>
      <c r="O50" s="10">
        <v>7</v>
      </c>
      <c r="P50" s="10">
        <v>7</v>
      </c>
      <c r="Q50" s="10">
        <v>3</v>
      </c>
      <c r="R50" s="10">
        <v>4</v>
      </c>
      <c r="S50" s="10">
        <v>3</v>
      </c>
      <c r="T50" s="10">
        <v>3</v>
      </c>
      <c r="U50" s="10">
        <v>3</v>
      </c>
      <c r="V50" s="10">
        <v>3</v>
      </c>
      <c r="W50" s="10">
        <v>6</v>
      </c>
      <c r="X50" s="10">
        <v>4</v>
      </c>
      <c r="Y50" s="10">
        <f t="shared" si="9"/>
        <v>4.3</v>
      </c>
      <c r="Z50" s="10">
        <f t="shared" si="7"/>
        <v>8600</v>
      </c>
      <c r="AA50" s="10">
        <v>12</v>
      </c>
      <c r="AB50" s="10">
        <v>18</v>
      </c>
      <c r="AC50" s="10">
        <v>16</v>
      </c>
      <c r="AD50" s="10">
        <v>54</v>
      </c>
      <c r="AE50" s="10">
        <v>0</v>
      </c>
      <c r="AF50" s="10">
        <v>0</v>
      </c>
      <c r="AG50" s="10">
        <f t="shared" si="8"/>
        <v>100</v>
      </c>
      <c r="AH50" s="10">
        <f t="shared" si="0"/>
        <v>1032</v>
      </c>
      <c r="AI50" s="10">
        <f t="shared" si="1"/>
        <v>1548</v>
      </c>
      <c r="AJ50" s="10">
        <f t="shared" si="2"/>
        <v>1376</v>
      </c>
      <c r="AK50" s="10">
        <f t="shared" si="3"/>
        <v>4644</v>
      </c>
      <c r="AL50" s="10">
        <f t="shared" si="4"/>
        <v>0</v>
      </c>
      <c r="AM50" s="10">
        <f t="shared" si="5"/>
        <v>0</v>
      </c>
    </row>
    <row r="51" spans="1:40" x14ac:dyDescent="0.2">
      <c r="A51" s="8" t="s">
        <v>85</v>
      </c>
      <c r="B51" s="9">
        <v>43842</v>
      </c>
      <c r="C51" s="10">
        <v>68</v>
      </c>
      <c r="D51" s="10" t="s">
        <v>86</v>
      </c>
      <c r="E51" s="10" t="s">
        <v>83</v>
      </c>
      <c r="F51" s="11">
        <v>69</v>
      </c>
      <c r="G51" s="10">
        <v>7</v>
      </c>
      <c r="H51" s="10">
        <v>8</v>
      </c>
      <c r="I51" s="12">
        <v>37</v>
      </c>
      <c r="J51" s="12">
        <v>37</v>
      </c>
      <c r="K51" s="12">
        <v>37</v>
      </c>
      <c r="L51" s="12">
        <v>10.6</v>
      </c>
      <c r="M51" s="12">
        <v>10.6</v>
      </c>
      <c r="N51" s="12">
        <v>10.6</v>
      </c>
      <c r="O51" s="10">
        <v>6</v>
      </c>
      <c r="P51" s="10">
        <v>4</v>
      </c>
      <c r="Q51" s="10">
        <v>3</v>
      </c>
      <c r="R51" s="10">
        <v>6</v>
      </c>
      <c r="S51" s="10">
        <v>4</v>
      </c>
      <c r="T51" s="10">
        <v>6</v>
      </c>
      <c r="U51" s="10">
        <v>7</v>
      </c>
      <c r="V51" s="10">
        <v>7</v>
      </c>
      <c r="W51" s="10">
        <v>4</v>
      </c>
      <c r="X51" s="10">
        <v>4</v>
      </c>
      <c r="Y51" s="10">
        <f t="shared" si="9"/>
        <v>5.0999999999999996</v>
      </c>
      <c r="Z51" s="10">
        <f t="shared" si="7"/>
        <v>10200</v>
      </c>
      <c r="AA51" s="10">
        <v>6</v>
      </c>
      <c r="AB51" s="10">
        <v>71</v>
      </c>
      <c r="AC51" s="10">
        <v>18</v>
      </c>
      <c r="AD51" s="10">
        <v>5</v>
      </c>
      <c r="AE51" s="10">
        <v>0</v>
      </c>
      <c r="AF51" s="10">
        <v>0</v>
      </c>
      <c r="AG51" s="10">
        <f t="shared" si="8"/>
        <v>100</v>
      </c>
      <c r="AH51" s="10">
        <f t="shared" si="0"/>
        <v>612</v>
      </c>
      <c r="AI51" s="10">
        <f t="shared" si="1"/>
        <v>7242</v>
      </c>
      <c r="AJ51" s="10">
        <f t="shared" si="2"/>
        <v>1836</v>
      </c>
      <c r="AK51" s="10">
        <f t="shared" si="3"/>
        <v>510</v>
      </c>
      <c r="AL51" s="10">
        <f t="shared" si="4"/>
        <v>0</v>
      </c>
      <c r="AM51" s="10">
        <f t="shared" si="5"/>
        <v>0</v>
      </c>
    </row>
    <row r="52" spans="1:40" x14ac:dyDescent="0.2">
      <c r="A52" s="8" t="s">
        <v>87</v>
      </c>
      <c r="B52" s="9">
        <v>43842</v>
      </c>
      <c r="C52" s="10">
        <v>78</v>
      </c>
      <c r="D52" s="10" t="s">
        <v>82</v>
      </c>
      <c r="E52" s="10" t="s">
        <v>83</v>
      </c>
      <c r="F52" s="11">
        <v>62</v>
      </c>
      <c r="G52" s="10">
        <v>55</v>
      </c>
      <c r="H52" s="10">
        <v>56</v>
      </c>
      <c r="I52" s="12">
        <v>29.5</v>
      </c>
      <c r="J52" s="12">
        <v>29</v>
      </c>
      <c r="K52" s="12">
        <v>30</v>
      </c>
      <c r="L52" s="12">
        <v>8.4</v>
      </c>
      <c r="M52" s="12">
        <v>8.4</v>
      </c>
      <c r="N52" s="12">
        <v>8.4</v>
      </c>
      <c r="O52" s="10">
        <v>8</v>
      </c>
      <c r="P52" s="10">
        <v>14</v>
      </c>
      <c r="Q52" s="10">
        <v>8</v>
      </c>
      <c r="R52" s="10">
        <v>9</v>
      </c>
      <c r="S52" s="10">
        <v>12</v>
      </c>
      <c r="T52" s="10">
        <v>10</v>
      </c>
      <c r="U52" s="10">
        <v>12</v>
      </c>
      <c r="V52" s="10">
        <v>6</v>
      </c>
      <c r="W52" s="10">
        <v>6</v>
      </c>
      <c r="X52" s="10">
        <v>9</v>
      </c>
      <c r="Y52" s="10">
        <f t="shared" si="9"/>
        <v>9.4</v>
      </c>
      <c r="Z52" s="10">
        <f t="shared" si="7"/>
        <v>18800</v>
      </c>
      <c r="AA52" s="10">
        <v>25</v>
      </c>
      <c r="AB52" s="10">
        <v>38</v>
      </c>
      <c r="AC52" s="10">
        <v>1</v>
      </c>
      <c r="AD52" s="10">
        <v>36</v>
      </c>
      <c r="AE52" s="10">
        <v>0</v>
      </c>
      <c r="AF52" s="10">
        <v>0</v>
      </c>
      <c r="AG52" s="10">
        <f t="shared" si="8"/>
        <v>100</v>
      </c>
      <c r="AH52" s="10">
        <f t="shared" si="0"/>
        <v>4700</v>
      </c>
      <c r="AI52" s="10">
        <f t="shared" si="1"/>
        <v>7144</v>
      </c>
      <c r="AJ52" s="10">
        <f t="shared" si="2"/>
        <v>188</v>
      </c>
      <c r="AK52" s="10">
        <f t="shared" si="3"/>
        <v>6768</v>
      </c>
      <c r="AL52" s="10">
        <f t="shared" si="4"/>
        <v>0</v>
      </c>
      <c r="AM52" s="10">
        <f t="shared" si="5"/>
        <v>0</v>
      </c>
      <c r="AN52" s="10" t="s">
        <v>99</v>
      </c>
    </row>
    <row r="53" spans="1:40" x14ac:dyDescent="0.2">
      <c r="A53" s="8" t="s">
        <v>91</v>
      </c>
      <c r="B53" s="9">
        <v>43842</v>
      </c>
      <c r="C53" s="10">
        <v>68</v>
      </c>
      <c r="D53" s="10" t="s">
        <v>86</v>
      </c>
      <c r="E53" s="10" t="s">
        <v>92</v>
      </c>
      <c r="F53" s="11">
        <v>69</v>
      </c>
      <c r="G53" s="10">
        <v>24</v>
      </c>
      <c r="H53" s="10">
        <v>22</v>
      </c>
      <c r="I53" s="12">
        <v>44.5</v>
      </c>
      <c r="J53" s="12">
        <v>45</v>
      </c>
      <c r="K53" s="12">
        <v>44</v>
      </c>
      <c r="L53" s="12">
        <v>7.4</v>
      </c>
      <c r="M53" s="12">
        <v>7.4</v>
      </c>
      <c r="N53" s="12">
        <v>7.4</v>
      </c>
      <c r="O53" s="10">
        <v>4</v>
      </c>
      <c r="P53" s="10">
        <v>3</v>
      </c>
      <c r="Q53" s="10">
        <v>8</v>
      </c>
      <c r="R53" s="10">
        <v>2</v>
      </c>
      <c r="S53" s="10">
        <v>7</v>
      </c>
      <c r="T53" s="10">
        <v>6</v>
      </c>
      <c r="U53" s="10">
        <v>8</v>
      </c>
      <c r="V53" s="10">
        <v>6</v>
      </c>
      <c r="W53" s="10">
        <v>3</v>
      </c>
      <c r="X53" s="10">
        <v>3</v>
      </c>
      <c r="Y53" s="10">
        <f t="shared" si="9"/>
        <v>5</v>
      </c>
      <c r="Z53" s="10">
        <f t="shared" si="7"/>
        <v>10000</v>
      </c>
      <c r="AA53" s="10">
        <v>6</v>
      </c>
      <c r="AB53" s="10">
        <v>22</v>
      </c>
      <c r="AC53" s="10">
        <v>11</v>
      </c>
      <c r="AD53" s="10">
        <v>61</v>
      </c>
      <c r="AE53" s="10">
        <v>0</v>
      </c>
      <c r="AF53" s="10">
        <v>0</v>
      </c>
      <c r="AG53" s="10">
        <f t="shared" si="8"/>
        <v>100</v>
      </c>
      <c r="AH53" s="10">
        <f t="shared" si="0"/>
        <v>600</v>
      </c>
      <c r="AI53" s="10">
        <f t="shared" si="1"/>
        <v>2200</v>
      </c>
      <c r="AJ53" s="10">
        <f t="shared" si="2"/>
        <v>1100</v>
      </c>
      <c r="AK53" s="10">
        <f t="shared" si="3"/>
        <v>6100</v>
      </c>
      <c r="AL53" s="10">
        <f t="shared" si="4"/>
        <v>0</v>
      </c>
      <c r="AM53" s="10">
        <f t="shared" si="5"/>
        <v>0</v>
      </c>
    </row>
    <row r="54" spans="1:40" x14ac:dyDescent="0.2">
      <c r="A54" s="8" t="s">
        <v>93</v>
      </c>
      <c r="B54" s="9">
        <v>43842</v>
      </c>
      <c r="C54" s="10">
        <v>68</v>
      </c>
      <c r="D54" s="10" t="s">
        <v>82</v>
      </c>
      <c r="E54" s="10" t="s">
        <v>92</v>
      </c>
      <c r="F54" s="11">
        <v>64</v>
      </c>
      <c r="G54" s="10">
        <v>33</v>
      </c>
      <c r="H54" s="10">
        <v>37</v>
      </c>
      <c r="I54" s="12">
        <v>36</v>
      </c>
      <c r="J54" s="12">
        <v>36</v>
      </c>
      <c r="K54" s="12">
        <v>36</v>
      </c>
      <c r="L54" s="12">
        <v>6.6</v>
      </c>
      <c r="M54" s="12">
        <v>6.6</v>
      </c>
      <c r="N54" s="12">
        <v>6.6</v>
      </c>
      <c r="O54" s="10">
        <v>10</v>
      </c>
      <c r="P54" s="10">
        <v>10</v>
      </c>
      <c r="Q54" s="10">
        <v>7</v>
      </c>
      <c r="R54" s="10">
        <v>14</v>
      </c>
      <c r="S54" s="10">
        <v>14</v>
      </c>
      <c r="T54" s="10">
        <v>13</v>
      </c>
      <c r="U54" s="10">
        <v>10</v>
      </c>
      <c r="V54" s="10">
        <v>8</v>
      </c>
      <c r="W54" s="10">
        <v>4</v>
      </c>
      <c r="X54" s="10">
        <v>7</v>
      </c>
      <c r="Y54" s="10">
        <f t="shared" si="9"/>
        <v>9.6999999999999993</v>
      </c>
      <c r="Z54" s="10">
        <f t="shared" si="7"/>
        <v>19400</v>
      </c>
      <c r="AA54" s="10">
        <v>18</v>
      </c>
      <c r="AB54" s="10">
        <v>14</v>
      </c>
      <c r="AC54" s="10">
        <v>6</v>
      </c>
      <c r="AD54" s="10">
        <v>62</v>
      </c>
      <c r="AE54" s="10">
        <v>0</v>
      </c>
      <c r="AF54" s="10">
        <v>0</v>
      </c>
      <c r="AG54" s="10">
        <f t="shared" si="8"/>
        <v>100</v>
      </c>
      <c r="AH54" s="10">
        <f t="shared" si="0"/>
        <v>3492</v>
      </c>
      <c r="AI54" s="10">
        <f t="shared" si="1"/>
        <v>2716.0000000000005</v>
      </c>
      <c r="AJ54" s="10">
        <f t="shared" si="2"/>
        <v>1164</v>
      </c>
      <c r="AK54" s="10">
        <f t="shared" si="3"/>
        <v>12028</v>
      </c>
      <c r="AL54" s="10">
        <f t="shared" si="4"/>
        <v>0</v>
      </c>
      <c r="AM54" s="10">
        <f t="shared" si="5"/>
        <v>0</v>
      </c>
    </row>
    <row r="55" spans="1:40" x14ac:dyDescent="0.2">
      <c r="A55" s="8" t="s">
        <v>94</v>
      </c>
      <c r="B55" s="9">
        <v>43842</v>
      </c>
      <c r="C55" s="10">
        <v>78</v>
      </c>
      <c r="D55" s="10" t="s">
        <v>86</v>
      </c>
      <c r="E55" s="10" t="s">
        <v>92</v>
      </c>
      <c r="F55" s="11">
        <v>90</v>
      </c>
      <c r="G55" s="10">
        <v>17</v>
      </c>
      <c r="H55" s="10">
        <v>17</v>
      </c>
      <c r="I55" s="12">
        <v>35.5</v>
      </c>
      <c r="J55" s="12">
        <v>35</v>
      </c>
      <c r="K55" s="12">
        <v>36</v>
      </c>
      <c r="L55" s="12">
        <v>7</v>
      </c>
      <c r="M55" s="12">
        <v>7</v>
      </c>
      <c r="N55" s="12">
        <v>7</v>
      </c>
      <c r="O55" s="10">
        <v>3</v>
      </c>
      <c r="P55" s="10">
        <v>2</v>
      </c>
      <c r="Q55" s="10">
        <v>2</v>
      </c>
      <c r="R55" s="10">
        <v>4</v>
      </c>
      <c r="S55" s="10">
        <v>4</v>
      </c>
      <c r="T55" s="10">
        <v>5</v>
      </c>
      <c r="U55" s="10">
        <v>5</v>
      </c>
      <c r="V55" s="10">
        <v>3</v>
      </c>
      <c r="W55" s="10">
        <v>1</v>
      </c>
      <c r="X55" s="10">
        <v>6</v>
      </c>
      <c r="Y55" s="10">
        <f t="shared" si="9"/>
        <v>3.5</v>
      </c>
      <c r="Z55" s="10">
        <f t="shared" si="7"/>
        <v>7000</v>
      </c>
      <c r="AA55" s="10">
        <v>13</v>
      </c>
      <c r="AB55" s="10">
        <v>52</v>
      </c>
      <c r="AC55" s="10">
        <v>16</v>
      </c>
      <c r="AD55" s="10">
        <v>19</v>
      </c>
      <c r="AE55" s="10">
        <v>0</v>
      </c>
      <c r="AF55" s="10">
        <v>0</v>
      </c>
      <c r="AG55" s="10">
        <f t="shared" si="8"/>
        <v>100</v>
      </c>
      <c r="AH55" s="10">
        <f t="shared" si="0"/>
        <v>910</v>
      </c>
      <c r="AI55" s="10">
        <f t="shared" si="1"/>
        <v>3640</v>
      </c>
      <c r="AJ55" s="10">
        <f t="shared" si="2"/>
        <v>1120</v>
      </c>
      <c r="AK55" s="10">
        <f t="shared" si="3"/>
        <v>1330</v>
      </c>
      <c r="AL55" s="10">
        <f t="shared" si="4"/>
        <v>0</v>
      </c>
      <c r="AM55" s="10">
        <f t="shared" si="5"/>
        <v>0</v>
      </c>
    </row>
    <row r="56" spans="1:40" x14ac:dyDescent="0.2">
      <c r="A56" s="8" t="s">
        <v>95</v>
      </c>
      <c r="B56" s="9">
        <v>43842</v>
      </c>
      <c r="C56" s="10">
        <v>78</v>
      </c>
      <c r="D56" s="10" t="s">
        <v>89</v>
      </c>
      <c r="E56" s="10" t="s">
        <v>92</v>
      </c>
      <c r="F56" s="11">
        <v>90</v>
      </c>
      <c r="G56" s="10">
        <v>29</v>
      </c>
      <c r="H56" s="10">
        <v>32</v>
      </c>
      <c r="I56" s="12">
        <v>29</v>
      </c>
      <c r="J56" s="12">
        <v>29</v>
      </c>
      <c r="K56" s="12">
        <v>29</v>
      </c>
      <c r="L56" s="12">
        <v>6.6</v>
      </c>
      <c r="M56" s="12">
        <v>6.6</v>
      </c>
      <c r="N56" s="12">
        <v>6.6</v>
      </c>
      <c r="O56" s="10">
        <v>2</v>
      </c>
      <c r="P56" s="10">
        <v>11</v>
      </c>
      <c r="Q56" s="10">
        <v>5</v>
      </c>
      <c r="R56" s="10">
        <v>7</v>
      </c>
      <c r="S56" s="10">
        <v>4</v>
      </c>
      <c r="T56" s="10">
        <v>9</v>
      </c>
      <c r="U56" s="10">
        <v>3</v>
      </c>
      <c r="V56" s="10">
        <v>7</v>
      </c>
      <c r="W56" s="10">
        <v>2</v>
      </c>
      <c r="X56" s="10">
        <v>6</v>
      </c>
      <c r="Y56" s="10">
        <f t="shared" si="9"/>
        <v>5.6</v>
      </c>
      <c r="Z56" s="10">
        <f t="shared" si="7"/>
        <v>11200</v>
      </c>
      <c r="AA56" s="10">
        <v>3</v>
      </c>
      <c r="AB56" s="10">
        <v>23</v>
      </c>
      <c r="AC56" s="10">
        <v>6</v>
      </c>
      <c r="AD56" s="10">
        <v>68</v>
      </c>
      <c r="AE56" s="10">
        <v>0</v>
      </c>
      <c r="AF56" s="10">
        <v>0</v>
      </c>
      <c r="AG56" s="10">
        <f t="shared" si="8"/>
        <v>100</v>
      </c>
      <c r="AH56" s="10">
        <f t="shared" si="0"/>
        <v>336</v>
      </c>
      <c r="AI56" s="10">
        <f t="shared" si="1"/>
        <v>2576</v>
      </c>
      <c r="AJ56" s="10">
        <f t="shared" si="2"/>
        <v>672</v>
      </c>
      <c r="AK56" s="10">
        <f t="shared" si="3"/>
        <v>7616.0000000000009</v>
      </c>
      <c r="AL56" s="10">
        <f t="shared" si="4"/>
        <v>0</v>
      </c>
      <c r="AM56" s="10">
        <f t="shared" si="5"/>
        <v>0</v>
      </c>
    </row>
    <row r="57" spans="1:40" x14ac:dyDescent="0.2">
      <c r="A57" s="8" t="s">
        <v>96</v>
      </c>
      <c r="B57" s="9">
        <v>43842</v>
      </c>
      <c r="C57" s="10">
        <v>78</v>
      </c>
      <c r="D57" s="10" t="s">
        <v>89</v>
      </c>
      <c r="E57" s="10" t="s">
        <v>92</v>
      </c>
      <c r="F57" s="11">
        <v>90</v>
      </c>
      <c r="G57" s="10">
        <v>10</v>
      </c>
      <c r="H57" s="10">
        <v>11</v>
      </c>
      <c r="I57" s="12">
        <v>37.5</v>
      </c>
      <c r="J57" s="12">
        <v>38</v>
      </c>
      <c r="K57" s="12">
        <v>37</v>
      </c>
      <c r="L57" s="12">
        <v>7.4</v>
      </c>
      <c r="M57" s="12">
        <v>7.4</v>
      </c>
      <c r="N57" s="12">
        <v>7.4</v>
      </c>
      <c r="O57" s="10">
        <v>6</v>
      </c>
      <c r="P57" s="10">
        <v>9</v>
      </c>
      <c r="Q57" s="10">
        <v>11</v>
      </c>
      <c r="R57" s="10">
        <v>6</v>
      </c>
      <c r="S57" s="10">
        <v>7</v>
      </c>
      <c r="T57" s="10">
        <v>10</v>
      </c>
      <c r="U57" s="10">
        <v>5</v>
      </c>
      <c r="V57" s="10">
        <v>5</v>
      </c>
      <c r="W57" s="10">
        <v>10</v>
      </c>
      <c r="X57" s="10">
        <v>9</v>
      </c>
      <c r="Y57" s="10">
        <f t="shared" si="9"/>
        <v>7.8</v>
      </c>
      <c r="Z57" s="10">
        <f t="shared" si="7"/>
        <v>15600</v>
      </c>
      <c r="AA57" s="10">
        <v>4</v>
      </c>
      <c r="AB57" s="10">
        <v>5</v>
      </c>
      <c r="AC57" s="10">
        <v>7</v>
      </c>
      <c r="AD57" s="10">
        <v>84</v>
      </c>
      <c r="AE57" s="10">
        <v>0</v>
      </c>
      <c r="AF57" s="10">
        <v>0</v>
      </c>
      <c r="AG57" s="10">
        <f t="shared" si="8"/>
        <v>100</v>
      </c>
      <c r="AH57" s="10">
        <f t="shared" si="0"/>
        <v>624</v>
      </c>
      <c r="AI57" s="10">
        <f t="shared" si="1"/>
        <v>780</v>
      </c>
      <c r="AJ57" s="10">
        <f t="shared" si="2"/>
        <v>1092</v>
      </c>
      <c r="AK57" s="10">
        <f t="shared" si="3"/>
        <v>13104</v>
      </c>
      <c r="AL57" s="10">
        <f t="shared" si="4"/>
        <v>0</v>
      </c>
      <c r="AM57" s="10">
        <f t="shared" si="5"/>
        <v>0</v>
      </c>
      <c r="AN57" s="10" t="s">
        <v>100</v>
      </c>
    </row>
    <row r="58" spans="1:40" x14ac:dyDescent="0.2">
      <c r="A58" s="8" t="s">
        <v>97</v>
      </c>
      <c r="B58" s="9">
        <v>43842</v>
      </c>
      <c r="C58" s="10">
        <v>68</v>
      </c>
      <c r="D58" s="10" t="s">
        <v>82</v>
      </c>
      <c r="E58" s="10" t="s">
        <v>92</v>
      </c>
      <c r="F58" s="11">
        <v>69</v>
      </c>
      <c r="G58" s="10">
        <v>37</v>
      </c>
      <c r="H58" s="10">
        <v>34</v>
      </c>
      <c r="I58" s="12">
        <v>42.5</v>
      </c>
      <c r="J58" s="12">
        <v>43</v>
      </c>
      <c r="K58" s="12">
        <v>42</v>
      </c>
      <c r="L58" s="12">
        <v>6.6</v>
      </c>
      <c r="M58" s="12">
        <v>6.6</v>
      </c>
      <c r="N58" s="12">
        <v>6.6</v>
      </c>
      <c r="O58" s="10">
        <v>2</v>
      </c>
      <c r="P58" s="10">
        <v>4</v>
      </c>
      <c r="Q58" s="10">
        <v>2</v>
      </c>
      <c r="R58" s="10">
        <v>0</v>
      </c>
      <c r="S58" s="10">
        <v>6</v>
      </c>
      <c r="T58" s="10">
        <v>1</v>
      </c>
      <c r="U58" s="10">
        <v>3</v>
      </c>
      <c r="V58" s="10">
        <v>1</v>
      </c>
      <c r="W58" s="10">
        <v>2</v>
      </c>
      <c r="X58" s="10">
        <v>1</v>
      </c>
      <c r="Y58" s="10">
        <f t="shared" si="9"/>
        <v>2.2000000000000002</v>
      </c>
      <c r="Z58" s="10">
        <f t="shared" si="7"/>
        <v>4400</v>
      </c>
      <c r="AA58" s="10">
        <v>10</v>
      </c>
      <c r="AB58" s="10">
        <v>24</v>
      </c>
      <c r="AC58" s="10">
        <v>8</v>
      </c>
      <c r="AD58" s="10">
        <v>58</v>
      </c>
      <c r="AE58" s="10">
        <v>0</v>
      </c>
      <c r="AF58" s="10">
        <v>0</v>
      </c>
      <c r="AG58" s="10">
        <f t="shared" si="8"/>
        <v>100</v>
      </c>
      <c r="AH58" s="10">
        <f t="shared" si="0"/>
        <v>440</v>
      </c>
      <c r="AI58" s="10">
        <f t="shared" si="1"/>
        <v>1056</v>
      </c>
      <c r="AJ58" s="10">
        <f t="shared" si="2"/>
        <v>352</v>
      </c>
      <c r="AK58" s="10">
        <f t="shared" si="3"/>
        <v>2552</v>
      </c>
      <c r="AL58" s="10">
        <f t="shared" si="4"/>
        <v>0</v>
      </c>
      <c r="AM58" s="10">
        <f t="shared" si="5"/>
        <v>0</v>
      </c>
    </row>
    <row r="59" spans="1:40" x14ac:dyDescent="0.2">
      <c r="A59" s="8" t="s">
        <v>98</v>
      </c>
      <c r="B59" s="9">
        <v>43842</v>
      </c>
      <c r="C59" s="10">
        <v>78</v>
      </c>
      <c r="D59" s="10" t="s">
        <v>86</v>
      </c>
      <c r="E59" s="10" t="s">
        <v>83</v>
      </c>
      <c r="F59" s="11">
        <v>90</v>
      </c>
      <c r="G59" s="10">
        <v>24</v>
      </c>
      <c r="H59" s="10">
        <v>27</v>
      </c>
      <c r="I59" s="12">
        <v>44.5</v>
      </c>
      <c r="J59" s="12">
        <v>44</v>
      </c>
      <c r="K59" s="12">
        <v>45</v>
      </c>
      <c r="L59" s="12">
        <v>10.8</v>
      </c>
      <c r="M59" s="12">
        <v>10.8</v>
      </c>
      <c r="N59" s="12">
        <v>10.8</v>
      </c>
      <c r="O59" s="10">
        <v>5</v>
      </c>
      <c r="P59" s="10">
        <v>5</v>
      </c>
      <c r="Q59" s="10">
        <v>2</v>
      </c>
      <c r="R59" s="10">
        <v>2</v>
      </c>
      <c r="S59" s="10">
        <v>1</v>
      </c>
      <c r="T59" s="10">
        <v>1</v>
      </c>
      <c r="U59" s="10">
        <v>2</v>
      </c>
      <c r="V59" s="10">
        <v>1</v>
      </c>
      <c r="W59" s="10">
        <v>3</v>
      </c>
      <c r="X59" s="10">
        <v>6</v>
      </c>
      <c r="Y59" s="10">
        <f t="shared" si="9"/>
        <v>2.8</v>
      </c>
      <c r="Z59" s="10">
        <f t="shared" si="7"/>
        <v>5600</v>
      </c>
      <c r="AA59" s="10">
        <v>17</v>
      </c>
      <c r="AB59" s="10">
        <v>37</v>
      </c>
      <c r="AC59" s="10">
        <v>14</v>
      </c>
      <c r="AD59" s="10">
        <v>31</v>
      </c>
      <c r="AE59" s="10">
        <v>0</v>
      </c>
      <c r="AF59" s="10">
        <v>1</v>
      </c>
      <c r="AG59" s="10">
        <f t="shared" si="8"/>
        <v>100</v>
      </c>
      <c r="AH59" s="10">
        <f t="shared" si="0"/>
        <v>952.00000000000011</v>
      </c>
      <c r="AI59" s="10">
        <f t="shared" si="1"/>
        <v>2072</v>
      </c>
      <c r="AJ59" s="10">
        <f t="shared" si="2"/>
        <v>784.00000000000011</v>
      </c>
      <c r="AK59" s="10">
        <f t="shared" si="3"/>
        <v>1736</v>
      </c>
      <c r="AL59" s="10">
        <f t="shared" si="4"/>
        <v>0</v>
      </c>
      <c r="AM59" s="10">
        <f t="shared" si="5"/>
        <v>56</v>
      </c>
    </row>
    <row r="60" spans="1:40" x14ac:dyDescent="0.2">
      <c r="A60" s="8" t="s">
        <v>81</v>
      </c>
      <c r="B60" s="9">
        <v>43849</v>
      </c>
      <c r="C60" s="10">
        <v>68</v>
      </c>
      <c r="D60" s="10" t="s">
        <v>82</v>
      </c>
      <c r="E60" s="10" t="s">
        <v>83</v>
      </c>
      <c r="F60" s="11">
        <v>52</v>
      </c>
      <c r="G60" s="10">
        <v>126</v>
      </c>
      <c r="H60" s="10">
        <v>137</v>
      </c>
      <c r="I60" s="12">
        <v>33</v>
      </c>
      <c r="J60" s="12">
        <v>33</v>
      </c>
      <c r="K60" s="12">
        <v>33</v>
      </c>
      <c r="L60" s="12">
        <v>7.8</v>
      </c>
      <c r="M60" s="12">
        <v>7.8</v>
      </c>
      <c r="N60" s="12">
        <v>7.8</v>
      </c>
      <c r="O60" s="10">
        <v>3</v>
      </c>
      <c r="P60" s="10">
        <v>2</v>
      </c>
      <c r="Q60" s="10">
        <v>5</v>
      </c>
      <c r="R60" s="10">
        <v>8</v>
      </c>
      <c r="S60" s="10">
        <v>9</v>
      </c>
      <c r="T60" s="10">
        <v>4</v>
      </c>
      <c r="U60" s="10">
        <v>6</v>
      </c>
      <c r="V60" s="10">
        <v>11</v>
      </c>
      <c r="W60" s="10">
        <v>12</v>
      </c>
      <c r="X60" s="10">
        <v>13</v>
      </c>
      <c r="Y60" s="10">
        <f t="shared" si="9"/>
        <v>7.3</v>
      </c>
      <c r="Z60" s="10">
        <f t="shared" si="7"/>
        <v>14600</v>
      </c>
      <c r="AA60" s="10">
        <v>57</v>
      </c>
      <c r="AB60" s="10">
        <v>12</v>
      </c>
      <c r="AC60" s="10">
        <v>8</v>
      </c>
      <c r="AD60" s="10">
        <v>23</v>
      </c>
      <c r="AE60" s="10">
        <v>0</v>
      </c>
      <c r="AF60" s="10">
        <v>0</v>
      </c>
      <c r="AG60" s="10">
        <f t="shared" si="8"/>
        <v>100</v>
      </c>
      <c r="AH60" s="10">
        <f t="shared" si="0"/>
        <v>8322</v>
      </c>
      <c r="AI60" s="10">
        <f t="shared" si="1"/>
        <v>1752</v>
      </c>
      <c r="AJ60" s="10">
        <f t="shared" si="2"/>
        <v>1168</v>
      </c>
      <c r="AK60" s="10">
        <f t="shared" si="3"/>
        <v>3358</v>
      </c>
      <c r="AL60" s="10">
        <f t="shared" si="4"/>
        <v>0</v>
      </c>
      <c r="AM60" s="10">
        <f t="shared" si="5"/>
        <v>0</v>
      </c>
    </row>
    <row r="61" spans="1:40" x14ac:dyDescent="0.2">
      <c r="A61" s="8" t="s">
        <v>84</v>
      </c>
      <c r="B61" s="9">
        <v>43849</v>
      </c>
      <c r="C61" s="10">
        <v>68</v>
      </c>
      <c r="D61" s="10" t="s">
        <v>82</v>
      </c>
      <c r="E61" s="10" t="s">
        <v>83</v>
      </c>
      <c r="F61" s="11">
        <v>60</v>
      </c>
      <c r="G61" s="10">
        <v>66</v>
      </c>
      <c r="H61" s="10">
        <v>62</v>
      </c>
      <c r="I61" s="12">
        <v>38</v>
      </c>
      <c r="J61" s="12">
        <v>39</v>
      </c>
      <c r="K61" s="12">
        <v>37</v>
      </c>
      <c r="L61" s="12">
        <v>11.3</v>
      </c>
      <c r="M61" s="12">
        <v>11.3</v>
      </c>
      <c r="N61" s="12">
        <v>11.3</v>
      </c>
      <c r="O61" s="10">
        <v>1</v>
      </c>
      <c r="P61" s="10">
        <v>4</v>
      </c>
      <c r="Q61" s="10">
        <v>0</v>
      </c>
      <c r="R61" s="10">
        <v>2</v>
      </c>
      <c r="S61" s="10">
        <v>4</v>
      </c>
      <c r="T61" s="10">
        <v>2</v>
      </c>
      <c r="U61" s="10">
        <v>0</v>
      </c>
      <c r="V61" s="10">
        <v>3</v>
      </c>
      <c r="W61" s="10">
        <v>3</v>
      </c>
      <c r="X61" s="10">
        <v>2</v>
      </c>
      <c r="Y61" s="10">
        <f t="shared" si="9"/>
        <v>2.1</v>
      </c>
      <c r="Z61" s="10">
        <f t="shared" si="7"/>
        <v>4200</v>
      </c>
      <c r="AA61" s="10">
        <v>19</v>
      </c>
      <c r="AB61" s="10">
        <v>15</v>
      </c>
      <c r="AC61" s="10">
        <v>19</v>
      </c>
      <c r="AD61" s="10">
        <v>47</v>
      </c>
      <c r="AE61" s="10">
        <v>0</v>
      </c>
      <c r="AF61" s="10">
        <v>0</v>
      </c>
      <c r="AG61" s="10">
        <f t="shared" si="8"/>
        <v>100</v>
      </c>
      <c r="AH61" s="10">
        <f t="shared" si="0"/>
        <v>798</v>
      </c>
      <c r="AI61" s="10">
        <f t="shared" si="1"/>
        <v>630</v>
      </c>
      <c r="AJ61" s="10">
        <f t="shared" si="2"/>
        <v>798</v>
      </c>
      <c r="AK61" s="10">
        <f t="shared" si="3"/>
        <v>1974</v>
      </c>
      <c r="AL61" s="10">
        <f t="shared" si="4"/>
        <v>0</v>
      </c>
      <c r="AM61" s="10">
        <f t="shared" si="5"/>
        <v>0</v>
      </c>
    </row>
    <row r="62" spans="1:40" x14ac:dyDescent="0.2">
      <c r="A62" s="8" t="s">
        <v>85</v>
      </c>
      <c r="B62" s="9">
        <v>43849</v>
      </c>
      <c r="C62" s="10">
        <v>68</v>
      </c>
      <c r="D62" s="10" t="s">
        <v>86</v>
      </c>
      <c r="E62" s="10" t="s">
        <v>83</v>
      </c>
      <c r="F62" s="11">
        <v>69</v>
      </c>
      <c r="G62" s="10">
        <v>33</v>
      </c>
      <c r="H62" s="10">
        <v>34</v>
      </c>
      <c r="I62" s="12">
        <v>44</v>
      </c>
      <c r="J62" s="12">
        <v>44</v>
      </c>
      <c r="K62" s="12">
        <v>44</v>
      </c>
      <c r="L62" s="12">
        <v>8.9</v>
      </c>
      <c r="M62" s="12">
        <v>8.9</v>
      </c>
      <c r="N62" s="12">
        <v>8.9</v>
      </c>
      <c r="O62" s="10">
        <v>2</v>
      </c>
      <c r="P62" s="10">
        <v>1</v>
      </c>
      <c r="Q62" s="10">
        <v>1</v>
      </c>
      <c r="R62" s="10">
        <v>6</v>
      </c>
      <c r="S62" s="10">
        <v>2</v>
      </c>
      <c r="T62" s="10">
        <v>5</v>
      </c>
      <c r="U62" s="10">
        <v>5</v>
      </c>
      <c r="V62" s="10">
        <v>4</v>
      </c>
      <c r="W62" s="10">
        <v>5</v>
      </c>
      <c r="X62" s="10">
        <v>7</v>
      </c>
      <c r="Y62" s="10">
        <f t="shared" si="9"/>
        <v>3.8</v>
      </c>
      <c r="Z62" s="10">
        <f t="shared" si="7"/>
        <v>7600</v>
      </c>
      <c r="AA62" s="10">
        <v>17</v>
      </c>
      <c r="AB62" s="10">
        <v>24</v>
      </c>
      <c r="AC62" s="10">
        <v>2</v>
      </c>
      <c r="AD62" s="10">
        <v>57</v>
      </c>
      <c r="AE62" s="10">
        <v>0</v>
      </c>
      <c r="AF62" s="10">
        <v>0</v>
      </c>
      <c r="AG62" s="10">
        <f t="shared" si="8"/>
        <v>100</v>
      </c>
      <c r="AH62" s="10">
        <f t="shared" si="0"/>
        <v>1292</v>
      </c>
      <c r="AI62" s="10">
        <f t="shared" si="1"/>
        <v>1824</v>
      </c>
      <c r="AJ62" s="10">
        <f t="shared" si="2"/>
        <v>152</v>
      </c>
      <c r="AK62" s="10">
        <f t="shared" si="3"/>
        <v>4332</v>
      </c>
      <c r="AL62" s="10">
        <f t="shared" si="4"/>
        <v>0</v>
      </c>
      <c r="AM62" s="10">
        <f t="shared" si="5"/>
        <v>0</v>
      </c>
    </row>
    <row r="63" spans="1:40" x14ac:dyDescent="0.2">
      <c r="A63" s="8" t="s">
        <v>87</v>
      </c>
      <c r="B63" s="9">
        <v>43849</v>
      </c>
      <c r="C63" s="10">
        <v>78</v>
      </c>
      <c r="D63" s="10" t="s">
        <v>82</v>
      </c>
      <c r="E63" s="10" t="s">
        <v>83</v>
      </c>
      <c r="F63" s="11">
        <v>62</v>
      </c>
      <c r="G63" s="10">
        <v>66</v>
      </c>
      <c r="H63" s="10">
        <v>61</v>
      </c>
      <c r="I63" s="12">
        <v>24.5</v>
      </c>
      <c r="J63" s="12">
        <v>27</v>
      </c>
      <c r="K63" s="12">
        <v>22</v>
      </c>
      <c r="L63" s="12">
        <v>10.25</v>
      </c>
      <c r="M63" s="12">
        <v>10.199999999999999</v>
      </c>
      <c r="N63" s="12">
        <v>10.3</v>
      </c>
      <c r="O63" s="10">
        <v>6</v>
      </c>
      <c r="P63" s="10">
        <v>2</v>
      </c>
      <c r="Q63" s="10">
        <v>6</v>
      </c>
      <c r="R63" s="10">
        <v>7</v>
      </c>
      <c r="S63" s="10">
        <v>6</v>
      </c>
      <c r="T63" s="10">
        <v>4</v>
      </c>
      <c r="U63" s="10">
        <v>9</v>
      </c>
      <c r="V63" s="10">
        <v>5</v>
      </c>
      <c r="W63" s="10">
        <v>9</v>
      </c>
      <c r="X63" s="10">
        <v>5</v>
      </c>
      <c r="Y63" s="10">
        <f t="shared" si="9"/>
        <v>5.9</v>
      </c>
      <c r="Z63" s="10">
        <f t="shared" si="7"/>
        <v>11800</v>
      </c>
      <c r="AA63" s="10">
        <v>4</v>
      </c>
      <c r="AB63" s="10">
        <v>38</v>
      </c>
      <c r="AC63" s="10">
        <v>12</v>
      </c>
      <c r="AD63" s="10">
        <v>46</v>
      </c>
      <c r="AE63" s="10">
        <v>0</v>
      </c>
      <c r="AF63" s="10">
        <v>0</v>
      </c>
      <c r="AG63" s="10">
        <f t="shared" si="8"/>
        <v>100</v>
      </c>
      <c r="AH63" s="10">
        <f t="shared" si="0"/>
        <v>472</v>
      </c>
      <c r="AI63" s="10">
        <f t="shared" si="1"/>
        <v>4484</v>
      </c>
      <c r="AJ63" s="10">
        <f t="shared" si="2"/>
        <v>1416</v>
      </c>
      <c r="AK63" s="10">
        <f t="shared" si="3"/>
        <v>5428</v>
      </c>
      <c r="AL63" s="10">
        <f t="shared" si="4"/>
        <v>0</v>
      </c>
      <c r="AM63" s="10">
        <f t="shared" si="5"/>
        <v>0</v>
      </c>
    </row>
    <row r="64" spans="1:40" x14ac:dyDescent="0.2">
      <c r="A64" s="8" t="s">
        <v>91</v>
      </c>
      <c r="B64" s="9">
        <v>43849</v>
      </c>
      <c r="C64" s="10">
        <v>68</v>
      </c>
      <c r="D64" s="10" t="s">
        <v>86</v>
      </c>
      <c r="E64" s="10" t="s">
        <v>92</v>
      </c>
      <c r="F64" s="11">
        <v>69</v>
      </c>
      <c r="I64" s="13"/>
      <c r="J64" s="13"/>
      <c r="K64" s="13"/>
      <c r="L64" s="13"/>
      <c r="M64" s="13"/>
      <c r="N64" s="13"/>
      <c r="O64" s="10">
        <v>1</v>
      </c>
      <c r="P64" s="10">
        <v>1</v>
      </c>
      <c r="Q64" s="10">
        <v>1</v>
      </c>
      <c r="R64" s="10">
        <v>1</v>
      </c>
      <c r="S64" s="10">
        <v>0</v>
      </c>
      <c r="T64" s="10">
        <v>2</v>
      </c>
      <c r="U64" s="10">
        <v>0</v>
      </c>
      <c r="V64" s="10">
        <v>1</v>
      </c>
      <c r="W64" s="10">
        <v>1</v>
      </c>
      <c r="X64" s="10">
        <v>2</v>
      </c>
      <c r="Y64" s="10">
        <f t="shared" si="9"/>
        <v>1</v>
      </c>
      <c r="Z64" s="10">
        <f t="shared" si="7"/>
        <v>2000</v>
      </c>
      <c r="AA64" s="10">
        <v>9</v>
      </c>
      <c r="AB64" s="10">
        <v>52</v>
      </c>
      <c r="AC64" s="10">
        <v>1</v>
      </c>
      <c r="AD64" s="10">
        <v>38</v>
      </c>
      <c r="AE64" s="10">
        <v>0</v>
      </c>
      <c r="AF64" s="10">
        <v>0</v>
      </c>
      <c r="AG64" s="10">
        <f t="shared" si="8"/>
        <v>100</v>
      </c>
      <c r="AH64" s="10">
        <f t="shared" si="0"/>
        <v>180</v>
      </c>
      <c r="AI64" s="10">
        <f t="shared" si="1"/>
        <v>1040</v>
      </c>
      <c r="AJ64" s="10">
        <f t="shared" si="2"/>
        <v>20</v>
      </c>
      <c r="AK64" s="10">
        <f t="shared" si="3"/>
        <v>760</v>
      </c>
      <c r="AL64" s="10">
        <f t="shared" si="4"/>
        <v>0</v>
      </c>
      <c r="AM64" s="10">
        <f t="shared" si="5"/>
        <v>0</v>
      </c>
      <c r="AN64" s="10" t="s">
        <v>101</v>
      </c>
    </row>
    <row r="65" spans="1:40" x14ac:dyDescent="0.2">
      <c r="A65" s="8" t="s">
        <v>93</v>
      </c>
      <c r="B65" s="9">
        <v>43849</v>
      </c>
      <c r="C65" s="10">
        <v>68</v>
      </c>
      <c r="D65" s="10" t="s">
        <v>82</v>
      </c>
      <c r="E65" s="10" t="s">
        <v>92</v>
      </c>
      <c r="F65" s="11">
        <v>64</v>
      </c>
      <c r="G65" s="10">
        <v>175</v>
      </c>
      <c r="H65" s="10">
        <v>173</v>
      </c>
      <c r="I65" s="12">
        <v>35.5</v>
      </c>
      <c r="J65" s="12">
        <v>35</v>
      </c>
      <c r="K65" s="12">
        <v>36</v>
      </c>
      <c r="L65" s="12">
        <v>6.9</v>
      </c>
      <c r="M65" s="12">
        <v>6.9</v>
      </c>
      <c r="N65" s="12">
        <v>6.9</v>
      </c>
      <c r="O65" s="10">
        <v>12</v>
      </c>
      <c r="P65" s="10">
        <v>11</v>
      </c>
      <c r="Q65" s="10">
        <v>14</v>
      </c>
      <c r="R65" s="10">
        <v>7</v>
      </c>
      <c r="S65" s="10">
        <v>7</v>
      </c>
      <c r="T65" s="10">
        <v>10</v>
      </c>
      <c r="U65" s="10">
        <v>9</v>
      </c>
      <c r="V65" s="10">
        <v>11</v>
      </c>
      <c r="W65" s="10">
        <v>14</v>
      </c>
      <c r="X65" s="10">
        <v>18</v>
      </c>
      <c r="Y65" s="10">
        <f t="shared" si="9"/>
        <v>11.3</v>
      </c>
      <c r="Z65" s="10">
        <f t="shared" si="7"/>
        <v>22600</v>
      </c>
      <c r="AA65" s="10">
        <v>30</v>
      </c>
      <c r="AB65" s="10">
        <v>7</v>
      </c>
      <c r="AC65" s="10">
        <v>9</v>
      </c>
      <c r="AD65" s="10">
        <v>54</v>
      </c>
      <c r="AE65" s="10">
        <v>0</v>
      </c>
      <c r="AF65" s="10">
        <v>0</v>
      </c>
      <c r="AG65" s="10">
        <f t="shared" si="8"/>
        <v>100</v>
      </c>
      <c r="AH65" s="10">
        <f t="shared" si="0"/>
        <v>6780</v>
      </c>
      <c r="AI65" s="10">
        <f t="shared" si="1"/>
        <v>1582.0000000000002</v>
      </c>
      <c r="AJ65" s="10">
        <f t="shared" si="2"/>
        <v>2034</v>
      </c>
      <c r="AK65" s="10">
        <f t="shared" si="3"/>
        <v>12204</v>
      </c>
      <c r="AL65" s="10">
        <f t="shared" si="4"/>
        <v>0</v>
      </c>
      <c r="AM65" s="10">
        <f t="shared" si="5"/>
        <v>0</v>
      </c>
    </row>
    <row r="66" spans="1:40" x14ac:dyDescent="0.2">
      <c r="A66" s="8" t="s">
        <v>94</v>
      </c>
      <c r="B66" s="9">
        <v>43849</v>
      </c>
      <c r="C66" s="10">
        <v>78</v>
      </c>
      <c r="D66" s="10" t="s">
        <v>86</v>
      </c>
      <c r="E66" s="10" t="s">
        <v>92</v>
      </c>
      <c r="F66" s="11">
        <v>90</v>
      </c>
      <c r="G66" s="10">
        <v>8</v>
      </c>
      <c r="H66" s="10">
        <v>8</v>
      </c>
      <c r="I66" s="12">
        <v>39.5</v>
      </c>
      <c r="J66" s="12">
        <v>39</v>
      </c>
      <c r="K66" s="12">
        <v>40</v>
      </c>
      <c r="L66" s="12">
        <v>7.2</v>
      </c>
      <c r="M66" s="12">
        <v>7.2</v>
      </c>
      <c r="N66" s="12">
        <v>7.2</v>
      </c>
      <c r="O66" s="10">
        <v>1</v>
      </c>
      <c r="P66" s="10">
        <v>5</v>
      </c>
      <c r="Q66" s="10">
        <v>3</v>
      </c>
      <c r="R66" s="10">
        <v>1</v>
      </c>
      <c r="S66" s="10">
        <v>3</v>
      </c>
      <c r="T66" s="10">
        <v>0</v>
      </c>
      <c r="U66" s="10">
        <v>3</v>
      </c>
      <c r="V66" s="10">
        <v>4</v>
      </c>
      <c r="W66" s="10">
        <v>3</v>
      </c>
      <c r="X66" s="10">
        <v>3</v>
      </c>
      <c r="Y66" s="10">
        <f t="shared" si="9"/>
        <v>2.6</v>
      </c>
      <c r="Z66" s="10">
        <f t="shared" si="7"/>
        <v>5200</v>
      </c>
      <c r="AA66" s="10">
        <v>4</v>
      </c>
      <c r="AB66" s="10">
        <v>42</v>
      </c>
      <c r="AC66" s="10">
        <v>13</v>
      </c>
      <c r="AD66" s="10">
        <v>41</v>
      </c>
      <c r="AE66" s="10">
        <v>0</v>
      </c>
      <c r="AF66" s="10">
        <v>0</v>
      </c>
      <c r="AG66" s="10">
        <f t="shared" si="8"/>
        <v>100</v>
      </c>
      <c r="AH66" s="10">
        <f t="shared" ref="AH66:AH95" si="10">(AA66/100)*Z66</f>
        <v>208</v>
      </c>
      <c r="AI66" s="10">
        <f t="shared" ref="AI66:AI129" si="11">(AB66/100)*Z66</f>
        <v>2184</v>
      </c>
      <c r="AJ66" s="10">
        <f t="shared" ref="AJ66:AJ129" si="12">(AC66/100)*Z66</f>
        <v>676</v>
      </c>
      <c r="AK66" s="10">
        <f t="shared" ref="AK66:AK129" si="13">(AD66/100)*Z66</f>
        <v>2132</v>
      </c>
      <c r="AL66" s="10">
        <f t="shared" ref="AL66:AL129" si="14">(AE66/100)*Z66</f>
        <v>0</v>
      </c>
      <c r="AM66" s="10">
        <f t="shared" ref="AM66:AM129" si="15">(AF66/100)*Z66</f>
        <v>0</v>
      </c>
    </row>
    <row r="67" spans="1:40" x14ac:dyDescent="0.2">
      <c r="A67" s="8" t="s">
        <v>95</v>
      </c>
      <c r="B67" s="9">
        <v>43849</v>
      </c>
      <c r="C67" s="10">
        <v>78</v>
      </c>
      <c r="D67" s="10" t="s">
        <v>89</v>
      </c>
      <c r="E67" s="10" t="s">
        <v>92</v>
      </c>
      <c r="F67" s="11">
        <v>90</v>
      </c>
      <c r="G67" s="10">
        <v>63</v>
      </c>
      <c r="H67" s="10">
        <v>60</v>
      </c>
      <c r="I67" s="12">
        <v>25</v>
      </c>
      <c r="J67" s="12">
        <v>25</v>
      </c>
      <c r="K67" s="12">
        <v>25</v>
      </c>
      <c r="L67" s="12">
        <v>7.3</v>
      </c>
      <c r="M67" s="12">
        <v>7.3</v>
      </c>
      <c r="N67" s="12">
        <v>7.3</v>
      </c>
      <c r="O67" s="10">
        <v>7</v>
      </c>
      <c r="P67" s="10">
        <v>8</v>
      </c>
      <c r="Q67" s="10">
        <v>12</v>
      </c>
      <c r="R67" s="10">
        <v>14</v>
      </c>
      <c r="S67" s="10">
        <v>9</v>
      </c>
      <c r="T67" s="10">
        <v>10</v>
      </c>
      <c r="U67" s="10">
        <v>9</v>
      </c>
      <c r="V67" s="10">
        <v>12</v>
      </c>
      <c r="W67" s="10">
        <v>9</v>
      </c>
      <c r="X67" s="10">
        <v>10</v>
      </c>
      <c r="Y67" s="10">
        <f t="shared" si="9"/>
        <v>10</v>
      </c>
      <c r="Z67" s="10">
        <f t="shared" ref="Z67:Z130" si="16">Y67*2000</f>
        <v>20000</v>
      </c>
      <c r="AA67" s="10">
        <v>13</v>
      </c>
      <c r="AB67" s="10">
        <v>21</v>
      </c>
      <c r="AC67" s="10">
        <v>6</v>
      </c>
      <c r="AD67" s="10">
        <v>60</v>
      </c>
      <c r="AE67" s="10">
        <v>0</v>
      </c>
      <c r="AF67" s="10">
        <v>0</v>
      </c>
      <c r="AG67" s="10">
        <f t="shared" ref="AG67:AG79" si="17">SUM(AA67:AF67)</f>
        <v>100</v>
      </c>
      <c r="AH67" s="10">
        <f t="shared" si="10"/>
        <v>2600</v>
      </c>
      <c r="AI67" s="10">
        <f t="shared" si="11"/>
        <v>4200</v>
      </c>
      <c r="AJ67" s="10">
        <f t="shared" si="12"/>
        <v>1200</v>
      </c>
      <c r="AK67" s="10">
        <f t="shared" si="13"/>
        <v>12000</v>
      </c>
      <c r="AL67" s="10">
        <f t="shared" si="14"/>
        <v>0</v>
      </c>
      <c r="AM67" s="10">
        <f t="shared" si="15"/>
        <v>0</v>
      </c>
    </row>
    <row r="68" spans="1:40" x14ac:dyDescent="0.2">
      <c r="A68" s="8" t="s">
        <v>96</v>
      </c>
      <c r="B68" s="9">
        <v>43849</v>
      </c>
      <c r="C68" s="10">
        <v>78</v>
      </c>
      <c r="D68" s="10" t="s">
        <v>89</v>
      </c>
      <c r="E68" s="10" t="s">
        <v>92</v>
      </c>
      <c r="F68" s="11">
        <v>90</v>
      </c>
      <c r="G68" s="10">
        <v>12</v>
      </c>
      <c r="H68" s="10">
        <v>12</v>
      </c>
      <c r="I68" s="12">
        <v>32.5</v>
      </c>
      <c r="J68" s="12">
        <v>33</v>
      </c>
      <c r="K68" s="12">
        <v>32</v>
      </c>
      <c r="L68" s="12">
        <v>8.6999999999999993</v>
      </c>
      <c r="M68" s="12">
        <v>8.6999999999999993</v>
      </c>
      <c r="N68" s="12">
        <v>8.6999999999999993</v>
      </c>
      <c r="O68" s="10">
        <v>2</v>
      </c>
      <c r="P68" s="10">
        <v>5</v>
      </c>
      <c r="Q68" s="10">
        <v>3</v>
      </c>
      <c r="R68" s="10">
        <v>4</v>
      </c>
      <c r="S68" s="10">
        <v>3</v>
      </c>
      <c r="T68" s="10">
        <v>2</v>
      </c>
      <c r="U68" s="10">
        <v>3</v>
      </c>
      <c r="V68" s="10">
        <v>4</v>
      </c>
      <c r="W68" s="10">
        <v>2</v>
      </c>
      <c r="X68" s="10">
        <v>7</v>
      </c>
      <c r="Y68" s="10">
        <f t="shared" si="9"/>
        <v>3.5</v>
      </c>
      <c r="Z68" s="10">
        <f t="shared" si="16"/>
        <v>7000</v>
      </c>
      <c r="AA68" s="10">
        <v>3</v>
      </c>
      <c r="AB68" s="10">
        <v>25</v>
      </c>
      <c r="AC68" s="10">
        <v>5</v>
      </c>
      <c r="AD68" s="10">
        <v>67</v>
      </c>
      <c r="AE68" s="10">
        <v>0</v>
      </c>
      <c r="AF68" s="10">
        <v>0</v>
      </c>
      <c r="AG68" s="10">
        <f t="shared" si="17"/>
        <v>100</v>
      </c>
      <c r="AH68" s="10">
        <f t="shared" si="10"/>
        <v>210</v>
      </c>
      <c r="AI68" s="10">
        <f t="shared" si="11"/>
        <v>1750</v>
      </c>
      <c r="AJ68" s="10">
        <f t="shared" si="12"/>
        <v>350</v>
      </c>
      <c r="AK68" s="10">
        <f t="shared" si="13"/>
        <v>4690</v>
      </c>
      <c r="AL68" s="10">
        <f t="shared" si="14"/>
        <v>0</v>
      </c>
      <c r="AM68" s="10">
        <f t="shared" si="15"/>
        <v>0</v>
      </c>
      <c r="AN68" s="10" t="s">
        <v>102</v>
      </c>
    </row>
    <row r="69" spans="1:40" x14ac:dyDescent="0.2">
      <c r="A69" s="8" t="s">
        <v>97</v>
      </c>
      <c r="B69" s="9">
        <v>43849</v>
      </c>
      <c r="C69" s="10">
        <v>68</v>
      </c>
      <c r="D69" s="10" t="s">
        <v>82</v>
      </c>
      <c r="E69" s="10" t="s">
        <v>92</v>
      </c>
      <c r="F69" s="11">
        <v>69</v>
      </c>
      <c r="G69" s="10">
        <v>135</v>
      </c>
      <c r="H69" s="10">
        <v>140</v>
      </c>
      <c r="I69" s="12">
        <v>37</v>
      </c>
      <c r="J69" s="12">
        <v>37</v>
      </c>
      <c r="K69" s="12">
        <v>37</v>
      </c>
      <c r="L69" s="12">
        <v>6.8</v>
      </c>
      <c r="M69" s="12">
        <v>6.8</v>
      </c>
      <c r="N69" s="12">
        <v>6.8</v>
      </c>
      <c r="O69" s="10">
        <v>2</v>
      </c>
      <c r="P69" s="10">
        <v>4</v>
      </c>
      <c r="Q69" s="10">
        <v>1</v>
      </c>
      <c r="R69" s="10">
        <v>5</v>
      </c>
      <c r="S69" s="10">
        <v>6</v>
      </c>
      <c r="T69" s="10">
        <v>5</v>
      </c>
      <c r="U69" s="10">
        <v>7</v>
      </c>
      <c r="V69" s="10">
        <v>6</v>
      </c>
      <c r="W69" s="10">
        <v>8</v>
      </c>
      <c r="X69" s="10">
        <v>3</v>
      </c>
      <c r="Y69" s="10">
        <f t="shared" si="9"/>
        <v>4.7</v>
      </c>
      <c r="Z69" s="10">
        <f t="shared" si="16"/>
        <v>9400</v>
      </c>
      <c r="AA69" s="10">
        <v>27</v>
      </c>
      <c r="AB69" s="10">
        <v>5</v>
      </c>
      <c r="AC69" s="10">
        <v>10</v>
      </c>
      <c r="AD69" s="10">
        <v>58</v>
      </c>
      <c r="AE69" s="10">
        <v>0</v>
      </c>
      <c r="AF69" s="10">
        <v>0</v>
      </c>
      <c r="AG69" s="10">
        <f t="shared" si="17"/>
        <v>100</v>
      </c>
      <c r="AH69" s="10">
        <f t="shared" si="10"/>
        <v>2538</v>
      </c>
      <c r="AI69" s="10">
        <f t="shared" si="11"/>
        <v>470</v>
      </c>
      <c r="AJ69" s="10">
        <f t="shared" si="12"/>
        <v>940</v>
      </c>
      <c r="AK69" s="10">
        <f t="shared" si="13"/>
        <v>5452</v>
      </c>
      <c r="AL69" s="10">
        <f t="shared" si="14"/>
        <v>0</v>
      </c>
      <c r="AM69" s="10">
        <f t="shared" si="15"/>
        <v>0</v>
      </c>
    </row>
    <row r="70" spans="1:40" x14ac:dyDescent="0.2">
      <c r="A70" s="8" t="s">
        <v>98</v>
      </c>
      <c r="B70" s="9">
        <v>43849</v>
      </c>
      <c r="C70" s="10">
        <v>78</v>
      </c>
      <c r="D70" s="10" t="s">
        <v>86</v>
      </c>
      <c r="E70" s="10" t="s">
        <v>83</v>
      </c>
      <c r="F70" s="11">
        <v>90</v>
      </c>
      <c r="G70" s="10">
        <v>4</v>
      </c>
      <c r="H70" s="10">
        <v>5</v>
      </c>
      <c r="I70" s="12">
        <v>45.5</v>
      </c>
      <c r="J70" s="12">
        <v>45</v>
      </c>
      <c r="K70" s="12">
        <v>46</v>
      </c>
      <c r="L70" s="12">
        <v>12</v>
      </c>
      <c r="M70" s="12">
        <v>12</v>
      </c>
      <c r="N70" s="12">
        <v>12</v>
      </c>
      <c r="O70" s="10">
        <v>2</v>
      </c>
      <c r="P70" s="10">
        <v>0</v>
      </c>
      <c r="Q70" s="10">
        <v>1</v>
      </c>
      <c r="R70" s="10">
        <v>2</v>
      </c>
      <c r="S70" s="10">
        <v>1</v>
      </c>
      <c r="T70" s="10">
        <v>0</v>
      </c>
      <c r="U70" s="10">
        <v>2</v>
      </c>
      <c r="V70" s="10">
        <v>4</v>
      </c>
      <c r="W70" s="10">
        <v>0</v>
      </c>
      <c r="X70" s="10">
        <v>3</v>
      </c>
      <c r="Y70" s="10">
        <f t="shared" si="9"/>
        <v>1.5</v>
      </c>
      <c r="Z70" s="10">
        <f t="shared" si="16"/>
        <v>3000</v>
      </c>
      <c r="AA70" s="10">
        <v>5</v>
      </c>
      <c r="AB70" s="10">
        <v>68</v>
      </c>
      <c r="AC70" s="10">
        <v>11</v>
      </c>
      <c r="AD70" s="10">
        <v>15</v>
      </c>
      <c r="AE70" s="10">
        <v>0</v>
      </c>
      <c r="AF70" s="10">
        <v>1</v>
      </c>
      <c r="AG70" s="10">
        <f t="shared" si="17"/>
        <v>100</v>
      </c>
      <c r="AH70" s="10">
        <f t="shared" si="10"/>
        <v>150</v>
      </c>
      <c r="AI70" s="10">
        <f t="shared" si="11"/>
        <v>2040.0000000000002</v>
      </c>
      <c r="AJ70" s="10">
        <f t="shared" si="12"/>
        <v>330</v>
      </c>
      <c r="AK70" s="10">
        <f t="shared" si="13"/>
        <v>450</v>
      </c>
      <c r="AL70" s="10">
        <f t="shared" si="14"/>
        <v>0</v>
      </c>
      <c r="AM70" s="10">
        <f t="shared" si="15"/>
        <v>30</v>
      </c>
      <c r="AN70" s="10" t="s">
        <v>103</v>
      </c>
    </row>
    <row r="71" spans="1:40" x14ac:dyDescent="0.2">
      <c r="A71" s="8" t="s">
        <v>81</v>
      </c>
      <c r="B71" s="9">
        <v>43856</v>
      </c>
      <c r="C71" s="10">
        <v>68</v>
      </c>
      <c r="D71" s="10" t="s">
        <v>82</v>
      </c>
      <c r="E71" s="10" t="s">
        <v>83</v>
      </c>
      <c r="F71" s="11">
        <v>52</v>
      </c>
      <c r="G71" s="10">
        <v>329</v>
      </c>
      <c r="H71" s="10">
        <v>301</v>
      </c>
      <c r="I71" s="12">
        <v>35.5</v>
      </c>
      <c r="J71" s="12">
        <v>36</v>
      </c>
      <c r="K71" s="12">
        <v>35</v>
      </c>
      <c r="L71" s="12">
        <v>7.4</v>
      </c>
      <c r="M71" s="12">
        <v>7.4</v>
      </c>
      <c r="N71" s="12">
        <v>7.4</v>
      </c>
      <c r="O71" s="10">
        <v>5</v>
      </c>
      <c r="P71" s="10">
        <v>3</v>
      </c>
      <c r="Q71" s="10">
        <v>6</v>
      </c>
      <c r="R71" s="10">
        <v>6</v>
      </c>
      <c r="S71" s="10">
        <v>2</v>
      </c>
      <c r="T71" s="10">
        <v>3</v>
      </c>
      <c r="U71" s="10">
        <v>4</v>
      </c>
      <c r="V71" s="10">
        <v>3</v>
      </c>
      <c r="W71" s="10">
        <v>5</v>
      </c>
      <c r="X71" s="10">
        <v>6</v>
      </c>
      <c r="Y71" s="10">
        <f t="shared" si="9"/>
        <v>4.3</v>
      </c>
      <c r="Z71" s="10">
        <f t="shared" si="16"/>
        <v>8600</v>
      </c>
      <c r="AA71" s="10">
        <v>68</v>
      </c>
      <c r="AB71" s="10">
        <v>8</v>
      </c>
      <c r="AC71" s="10">
        <v>7</v>
      </c>
      <c r="AD71" s="10">
        <v>17</v>
      </c>
      <c r="AE71" s="10">
        <v>0</v>
      </c>
      <c r="AF71" s="10">
        <v>0</v>
      </c>
      <c r="AG71" s="10">
        <f t="shared" si="17"/>
        <v>100</v>
      </c>
      <c r="AH71" s="10">
        <f t="shared" si="10"/>
        <v>5848</v>
      </c>
      <c r="AI71" s="10">
        <f t="shared" si="11"/>
        <v>688</v>
      </c>
      <c r="AJ71" s="10">
        <f t="shared" si="12"/>
        <v>602.00000000000011</v>
      </c>
      <c r="AK71" s="10">
        <f t="shared" si="13"/>
        <v>1462</v>
      </c>
      <c r="AL71" s="10">
        <f t="shared" si="14"/>
        <v>0</v>
      </c>
      <c r="AM71" s="10">
        <f t="shared" si="15"/>
        <v>0</v>
      </c>
      <c r="AN71" s="10" t="s">
        <v>104</v>
      </c>
    </row>
    <row r="72" spans="1:40" x14ac:dyDescent="0.2">
      <c r="A72" s="8" t="s">
        <v>84</v>
      </c>
      <c r="B72" s="9">
        <v>43856</v>
      </c>
      <c r="C72" s="10">
        <v>68</v>
      </c>
      <c r="D72" s="10" t="s">
        <v>82</v>
      </c>
      <c r="E72" s="10" t="s">
        <v>83</v>
      </c>
      <c r="F72" s="11">
        <v>60</v>
      </c>
      <c r="G72" s="10">
        <v>105</v>
      </c>
      <c r="H72" s="10">
        <v>102</v>
      </c>
      <c r="I72" s="12">
        <v>41</v>
      </c>
      <c r="J72" s="12">
        <v>41</v>
      </c>
      <c r="K72" s="12">
        <v>41</v>
      </c>
      <c r="L72" s="12">
        <v>12</v>
      </c>
      <c r="M72" s="12">
        <v>12</v>
      </c>
      <c r="N72" s="12">
        <v>12</v>
      </c>
      <c r="O72" s="10">
        <v>2</v>
      </c>
      <c r="P72" s="10">
        <v>2</v>
      </c>
      <c r="Q72" s="10">
        <v>2</v>
      </c>
      <c r="R72" s="10">
        <v>3</v>
      </c>
      <c r="S72" s="10">
        <v>2</v>
      </c>
      <c r="T72" s="10">
        <v>2</v>
      </c>
      <c r="U72" s="10">
        <v>1</v>
      </c>
      <c r="V72" s="10">
        <v>0</v>
      </c>
      <c r="W72" s="10">
        <v>2</v>
      </c>
      <c r="X72" s="10">
        <v>0</v>
      </c>
      <c r="Y72" s="10">
        <f t="shared" si="9"/>
        <v>1.6</v>
      </c>
      <c r="Z72" s="10">
        <f t="shared" si="16"/>
        <v>3200</v>
      </c>
      <c r="AA72" s="10">
        <v>50</v>
      </c>
      <c r="AB72" s="10">
        <v>10</v>
      </c>
      <c r="AC72" s="10">
        <v>13</v>
      </c>
      <c r="AD72" s="10">
        <v>27</v>
      </c>
      <c r="AE72" s="10">
        <v>0</v>
      </c>
      <c r="AF72" s="10">
        <v>0</v>
      </c>
      <c r="AG72" s="10">
        <f t="shared" si="17"/>
        <v>100</v>
      </c>
      <c r="AH72" s="10">
        <f t="shared" si="10"/>
        <v>1600</v>
      </c>
      <c r="AI72" s="10">
        <f t="shared" si="11"/>
        <v>320</v>
      </c>
      <c r="AJ72" s="10">
        <f t="shared" si="12"/>
        <v>416</v>
      </c>
      <c r="AK72" s="10">
        <f t="shared" si="13"/>
        <v>864</v>
      </c>
      <c r="AL72" s="10">
        <f t="shared" si="14"/>
        <v>0</v>
      </c>
      <c r="AM72" s="10">
        <f t="shared" si="15"/>
        <v>0</v>
      </c>
      <c r="AN72" s="10" t="s">
        <v>105</v>
      </c>
    </row>
    <row r="73" spans="1:40" x14ac:dyDescent="0.2">
      <c r="A73" s="8" t="s">
        <v>85</v>
      </c>
      <c r="B73" s="9">
        <v>43856</v>
      </c>
      <c r="C73" s="10">
        <v>68</v>
      </c>
      <c r="D73" s="10" t="s">
        <v>86</v>
      </c>
      <c r="E73" s="10" t="s">
        <v>83</v>
      </c>
      <c r="F73" s="11">
        <v>69</v>
      </c>
      <c r="G73" s="10">
        <v>9</v>
      </c>
      <c r="H73" s="10">
        <v>9</v>
      </c>
      <c r="I73" s="12">
        <v>38</v>
      </c>
      <c r="J73" s="12">
        <v>38</v>
      </c>
      <c r="K73" s="12">
        <v>38</v>
      </c>
      <c r="L73" s="12">
        <v>10.4</v>
      </c>
      <c r="M73" s="12">
        <v>10.4</v>
      </c>
      <c r="N73" s="12">
        <v>10.4</v>
      </c>
      <c r="O73" s="10">
        <v>6</v>
      </c>
      <c r="P73" s="10">
        <v>10</v>
      </c>
      <c r="Q73" s="10">
        <v>7</v>
      </c>
      <c r="R73" s="10">
        <v>9</v>
      </c>
      <c r="S73" s="10">
        <v>4</v>
      </c>
      <c r="T73" s="10">
        <v>7</v>
      </c>
      <c r="U73" s="10">
        <v>6</v>
      </c>
      <c r="V73" s="10">
        <v>7</v>
      </c>
      <c r="W73" s="10">
        <v>7</v>
      </c>
      <c r="X73" s="10">
        <v>8</v>
      </c>
      <c r="Y73" s="10">
        <f t="shared" si="9"/>
        <v>7.1</v>
      </c>
      <c r="Z73" s="10">
        <f t="shared" si="16"/>
        <v>14200</v>
      </c>
      <c r="AA73" s="10">
        <v>15</v>
      </c>
      <c r="AB73" s="10">
        <v>54</v>
      </c>
      <c r="AC73" s="10">
        <v>21</v>
      </c>
      <c r="AD73" s="10">
        <v>10</v>
      </c>
      <c r="AE73" s="10">
        <v>0</v>
      </c>
      <c r="AF73" s="10">
        <v>0</v>
      </c>
      <c r="AG73" s="10">
        <f t="shared" si="17"/>
        <v>100</v>
      </c>
      <c r="AH73" s="10">
        <f t="shared" si="10"/>
        <v>2130</v>
      </c>
      <c r="AI73" s="10">
        <f t="shared" si="11"/>
        <v>7668.0000000000009</v>
      </c>
      <c r="AJ73" s="10">
        <f t="shared" si="12"/>
        <v>2982</v>
      </c>
      <c r="AK73" s="10">
        <f t="shared" si="13"/>
        <v>1420</v>
      </c>
      <c r="AL73" s="10">
        <f t="shared" si="14"/>
        <v>0</v>
      </c>
      <c r="AM73" s="10">
        <f t="shared" si="15"/>
        <v>0</v>
      </c>
    </row>
    <row r="74" spans="1:40" x14ac:dyDescent="0.2">
      <c r="A74" s="8" t="s">
        <v>87</v>
      </c>
      <c r="B74" s="9">
        <v>43856</v>
      </c>
      <c r="C74" s="10">
        <v>78</v>
      </c>
      <c r="D74" s="10" t="s">
        <v>82</v>
      </c>
      <c r="E74" s="10" t="s">
        <v>83</v>
      </c>
      <c r="F74" s="11">
        <v>62</v>
      </c>
      <c r="G74" s="10">
        <v>49</v>
      </c>
      <c r="H74" s="10">
        <v>52</v>
      </c>
      <c r="I74" s="12">
        <v>27</v>
      </c>
      <c r="J74" s="12">
        <v>27</v>
      </c>
      <c r="K74" s="12">
        <v>27</v>
      </c>
      <c r="L74" s="12">
        <v>8.8000000000000007</v>
      </c>
      <c r="M74" s="12">
        <v>8.8000000000000007</v>
      </c>
      <c r="N74" s="12">
        <v>8.8000000000000007</v>
      </c>
      <c r="O74" s="10">
        <v>6</v>
      </c>
      <c r="P74" s="10">
        <v>8</v>
      </c>
      <c r="Q74" s="10">
        <v>6</v>
      </c>
      <c r="R74" s="10">
        <v>8</v>
      </c>
      <c r="S74" s="10">
        <v>5</v>
      </c>
      <c r="T74" s="10">
        <v>5</v>
      </c>
      <c r="U74" s="10">
        <v>6</v>
      </c>
      <c r="V74" s="10">
        <v>3</v>
      </c>
      <c r="W74" s="10">
        <v>2</v>
      </c>
      <c r="X74" s="10">
        <v>6</v>
      </c>
      <c r="Y74" s="10">
        <f t="shared" si="9"/>
        <v>5.5</v>
      </c>
      <c r="Z74" s="10">
        <f t="shared" si="16"/>
        <v>11000</v>
      </c>
      <c r="AA74" s="10">
        <v>26</v>
      </c>
      <c r="AB74" s="10">
        <v>29</v>
      </c>
      <c r="AC74" s="10">
        <v>8</v>
      </c>
      <c r="AD74" s="10">
        <v>37</v>
      </c>
      <c r="AE74" s="10">
        <v>0</v>
      </c>
      <c r="AF74" s="10">
        <v>0</v>
      </c>
      <c r="AG74" s="10">
        <f t="shared" si="17"/>
        <v>100</v>
      </c>
      <c r="AH74" s="10">
        <f t="shared" si="10"/>
        <v>2860</v>
      </c>
      <c r="AI74" s="10">
        <f t="shared" si="11"/>
        <v>3190</v>
      </c>
      <c r="AJ74" s="10">
        <f t="shared" si="12"/>
        <v>880</v>
      </c>
      <c r="AK74" s="10">
        <f t="shared" si="13"/>
        <v>4070</v>
      </c>
      <c r="AL74" s="10">
        <f t="shared" si="14"/>
        <v>0</v>
      </c>
      <c r="AM74" s="10">
        <f t="shared" si="15"/>
        <v>0</v>
      </c>
    </row>
    <row r="75" spans="1:40" x14ac:dyDescent="0.2">
      <c r="A75" s="8" t="s">
        <v>91</v>
      </c>
      <c r="B75" s="9">
        <v>43856</v>
      </c>
      <c r="C75" s="10">
        <v>68</v>
      </c>
      <c r="D75" s="10" t="s">
        <v>86</v>
      </c>
      <c r="E75" s="10" t="s">
        <v>92</v>
      </c>
      <c r="F75" s="11">
        <v>69</v>
      </c>
      <c r="G75" s="10">
        <v>40</v>
      </c>
      <c r="H75" s="10">
        <v>37</v>
      </c>
      <c r="I75" s="12">
        <v>40</v>
      </c>
      <c r="J75" s="12">
        <v>40</v>
      </c>
      <c r="K75" s="12">
        <v>40</v>
      </c>
      <c r="L75" s="12">
        <v>7.9</v>
      </c>
      <c r="M75" s="12">
        <v>7.9</v>
      </c>
      <c r="N75" s="12">
        <v>7.9</v>
      </c>
      <c r="O75" s="10">
        <v>6</v>
      </c>
      <c r="P75" s="10">
        <v>4</v>
      </c>
      <c r="Q75" s="10">
        <v>8</v>
      </c>
      <c r="R75" s="10">
        <v>6</v>
      </c>
      <c r="S75" s="10">
        <v>5</v>
      </c>
      <c r="T75" s="10">
        <v>3</v>
      </c>
      <c r="U75" s="10">
        <v>3</v>
      </c>
      <c r="V75" s="10">
        <v>5</v>
      </c>
      <c r="W75" s="10">
        <v>4</v>
      </c>
      <c r="X75" s="10">
        <v>5</v>
      </c>
      <c r="Y75" s="10">
        <f t="shared" si="9"/>
        <v>4.9000000000000004</v>
      </c>
      <c r="Z75" s="10">
        <f t="shared" si="16"/>
        <v>9800</v>
      </c>
      <c r="AA75" s="10">
        <v>10</v>
      </c>
      <c r="AB75" s="10">
        <v>29</v>
      </c>
      <c r="AC75" s="10">
        <v>3</v>
      </c>
      <c r="AD75" s="10">
        <v>58</v>
      </c>
      <c r="AE75" s="10">
        <v>0</v>
      </c>
      <c r="AF75" s="10">
        <v>0</v>
      </c>
      <c r="AG75" s="10">
        <f t="shared" si="17"/>
        <v>100</v>
      </c>
      <c r="AH75" s="10">
        <f t="shared" si="10"/>
        <v>980</v>
      </c>
      <c r="AI75" s="10">
        <f t="shared" si="11"/>
        <v>2842</v>
      </c>
      <c r="AJ75" s="10">
        <f t="shared" si="12"/>
        <v>294</v>
      </c>
      <c r="AK75" s="10">
        <f t="shared" si="13"/>
        <v>5684</v>
      </c>
      <c r="AL75" s="10">
        <f t="shared" si="14"/>
        <v>0</v>
      </c>
      <c r="AM75" s="10">
        <f t="shared" si="15"/>
        <v>0</v>
      </c>
    </row>
    <row r="76" spans="1:40" x14ac:dyDescent="0.2">
      <c r="A76" s="8" t="s">
        <v>93</v>
      </c>
      <c r="B76" s="9">
        <v>43856</v>
      </c>
      <c r="C76" s="10">
        <v>68</v>
      </c>
      <c r="D76" s="10" t="s">
        <v>82</v>
      </c>
      <c r="E76" s="10" t="s">
        <v>92</v>
      </c>
      <c r="F76" s="11">
        <v>64</v>
      </c>
      <c r="G76" s="10">
        <v>280</v>
      </c>
      <c r="H76" s="10">
        <v>276</v>
      </c>
      <c r="I76" s="12">
        <v>35</v>
      </c>
      <c r="J76" s="12">
        <v>35</v>
      </c>
      <c r="K76" s="12">
        <v>35</v>
      </c>
      <c r="L76" s="12">
        <v>7.2</v>
      </c>
      <c r="M76" s="12">
        <v>7.2</v>
      </c>
      <c r="N76" s="12">
        <v>7.2</v>
      </c>
      <c r="O76" s="10">
        <v>7</v>
      </c>
      <c r="P76" s="10">
        <v>15</v>
      </c>
      <c r="Q76" s="10">
        <v>22</v>
      </c>
      <c r="R76" s="10">
        <v>16</v>
      </c>
      <c r="S76" s="10">
        <v>15</v>
      </c>
      <c r="T76" s="10">
        <v>16</v>
      </c>
      <c r="U76" s="10">
        <v>17</v>
      </c>
      <c r="V76" s="10">
        <v>14</v>
      </c>
      <c r="W76" s="10">
        <v>18</v>
      </c>
      <c r="X76" s="10">
        <v>14</v>
      </c>
      <c r="Y76" s="10">
        <f t="shared" si="9"/>
        <v>15.4</v>
      </c>
      <c r="Z76" s="10">
        <f t="shared" si="16"/>
        <v>30800</v>
      </c>
      <c r="AA76" s="10">
        <v>69</v>
      </c>
      <c r="AB76" s="10">
        <v>2</v>
      </c>
      <c r="AC76" s="10">
        <v>2</v>
      </c>
      <c r="AD76" s="10">
        <v>27</v>
      </c>
      <c r="AE76" s="10">
        <v>0</v>
      </c>
      <c r="AF76" s="10">
        <v>0</v>
      </c>
      <c r="AG76" s="10">
        <f t="shared" si="17"/>
        <v>100</v>
      </c>
      <c r="AH76" s="10">
        <f t="shared" si="10"/>
        <v>21252</v>
      </c>
      <c r="AI76" s="10">
        <f t="shared" si="11"/>
        <v>616</v>
      </c>
      <c r="AJ76" s="10">
        <f t="shared" si="12"/>
        <v>616</v>
      </c>
      <c r="AK76" s="10">
        <f t="shared" si="13"/>
        <v>8316</v>
      </c>
      <c r="AL76" s="10">
        <f t="shared" si="14"/>
        <v>0</v>
      </c>
      <c r="AM76" s="10">
        <f t="shared" si="15"/>
        <v>0</v>
      </c>
      <c r="AN76" s="10" t="s">
        <v>106</v>
      </c>
    </row>
    <row r="77" spans="1:40" x14ac:dyDescent="0.2">
      <c r="A77" s="8" t="s">
        <v>94</v>
      </c>
      <c r="B77" s="9">
        <v>43856</v>
      </c>
      <c r="C77" s="10">
        <v>78</v>
      </c>
      <c r="D77" s="10" t="s">
        <v>86</v>
      </c>
      <c r="E77" s="10" t="s">
        <v>92</v>
      </c>
      <c r="F77" s="11">
        <v>90</v>
      </c>
      <c r="G77" s="10">
        <v>10</v>
      </c>
      <c r="H77" s="10">
        <v>11</v>
      </c>
      <c r="I77" s="12">
        <v>33</v>
      </c>
      <c r="J77" s="12">
        <v>33</v>
      </c>
      <c r="K77" s="12">
        <v>33</v>
      </c>
      <c r="L77" s="12">
        <v>6.2</v>
      </c>
      <c r="M77" s="12">
        <v>6.2</v>
      </c>
      <c r="N77" s="12">
        <v>6.2</v>
      </c>
      <c r="O77" s="10">
        <v>0</v>
      </c>
      <c r="P77" s="10">
        <v>1</v>
      </c>
      <c r="Q77" s="10">
        <v>5</v>
      </c>
      <c r="R77" s="10">
        <v>3</v>
      </c>
      <c r="S77" s="10">
        <v>2</v>
      </c>
      <c r="T77" s="10">
        <v>3</v>
      </c>
      <c r="U77" s="10">
        <v>0</v>
      </c>
      <c r="V77" s="10">
        <v>3</v>
      </c>
      <c r="W77" s="10">
        <v>5</v>
      </c>
      <c r="X77" s="10">
        <v>5</v>
      </c>
      <c r="Y77" s="10">
        <f t="shared" si="9"/>
        <v>2.7</v>
      </c>
      <c r="Z77" s="10">
        <f t="shared" si="16"/>
        <v>5400</v>
      </c>
      <c r="AA77" s="10">
        <v>1</v>
      </c>
      <c r="AB77" s="10">
        <v>44</v>
      </c>
      <c r="AC77" s="10">
        <v>7</v>
      </c>
      <c r="AD77" s="10">
        <v>47</v>
      </c>
      <c r="AE77" s="10">
        <v>0</v>
      </c>
      <c r="AF77" s="10">
        <v>1</v>
      </c>
      <c r="AG77" s="10">
        <f t="shared" si="17"/>
        <v>100</v>
      </c>
      <c r="AH77" s="10">
        <f t="shared" si="10"/>
        <v>54</v>
      </c>
      <c r="AI77" s="10">
        <f t="shared" si="11"/>
        <v>2376</v>
      </c>
      <c r="AJ77" s="10">
        <f t="shared" si="12"/>
        <v>378.00000000000006</v>
      </c>
      <c r="AK77" s="10">
        <f t="shared" si="13"/>
        <v>2538</v>
      </c>
      <c r="AL77" s="10">
        <f t="shared" si="14"/>
        <v>0</v>
      </c>
      <c r="AM77" s="10">
        <f t="shared" si="15"/>
        <v>54</v>
      </c>
      <c r="AN77" s="10" t="s">
        <v>107</v>
      </c>
    </row>
    <row r="78" spans="1:40" x14ac:dyDescent="0.2">
      <c r="A78" s="8" t="s">
        <v>95</v>
      </c>
      <c r="B78" s="9">
        <v>43856</v>
      </c>
      <c r="C78" s="10">
        <v>78</v>
      </c>
      <c r="D78" s="10" t="s">
        <v>89</v>
      </c>
      <c r="E78" s="10" t="s">
        <v>92</v>
      </c>
      <c r="F78" s="11">
        <v>90</v>
      </c>
      <c r="G78" s="10">
        <v>90</v>
      </c>
      <c r="H78" s="10">
        <v>81</v>
      </c>
      <c r="I78" s="12">
        <v>26</v>
      </c>
      <c r="J78" s="12">
        <v>26</v>
      </c>
      <c r="K78" s="12">
        <v>26</v>
      </c>
      <c r="L78" s="12">
        <v>6.8</v>
      </c>
      <c r="M78" s="12">
        <v>6.8</v>
      </c>
      <c r="N78" s="12">
        <v>6.8</v>
      </c>
      <c r="O78" s="10">
        <v>11</v>
      </c>
      <c r="P78" s="10">
        <v>6</v>
      </c>
      <c r="Q78" s="10">
        <v>9</v>
      </c>
      <c r="R78" s="10">
        <v>7</v>
      </c>
      <c r="S78" s="10">
        <v>6</v>
      </c>
      <c r="T78" s="10">
        <v>13</v>
      </c>
      <c r="U78" s="10">
        <v>7</v>
      </c>
      <c r="V78" s="10">
        <v>7</v>
      </c>
      <c r="W78" s="10">
        <v>10</v>
      </c>
      <c r="X78" s="10">
        <v>4</v>
      </c>
      <c r="Y78" s="10">
        <f t="shared" si="9"/>
        <v>8</v>
      </c>
      <c r="Z78" s="10">
        <f t="shared" si="16"/>
        <v>16000</v>
      </c>
      <c r="AA78" s="10">
        <v>38</v>
      </c>
      <c r="AB78" s="10">
        <v>23</v>
      </c>
      <c r="AC78" s="10">
        <v>2</v>
      </c>
      <c r="AD78" s="10">
        <v>37</v>
      </c>
      <c r="AE78" s="10">
        <v>0</v>
      </c>
      <c r="AF78" s="10">
        <v>0</v>
      </c>
      <c r="AG78" s="10">
        <f t="shared" si="17"/>
        <v>100</v>
      </c>
      <c r="AH78" s="10">
        <f t="shared" si="10"/>
        <v>6080</v>
      </c>
      <c r="AI78" s="10">
        <f t="shared" si="11"/>
        <v>3680</v>
      </c>
      <c r="AJ78" s="10">
        <f t="shared" si="12"/>
        <v>320</v>
      </c>
      <c r="AK78" s="10">
        <f t="shared" si="13"/>
        <v>5920</v>
      </c>
      <c r="AL78" s="10">
        <f t="shared" si="14"/>
        <v>0</v>
      </c>
      <c r="AM78" s="10">
        <f t="shared" si="15"/>
        <v>0</v>
      </c>
    </row>
    <row r="79" spans="1:40" x14ac:dyDescent="0.2">
      <c r="A79" s="8" t="s">
        <v>96</v>
      </c>
      <c r="B79" s="9">
        <v>43856</v>
      </c>
      <c r="C79" s="10">
        <v>78</v>
      </c>
      <c r="D79" s="10" t="s">
        <v>89</v>
      </c>
      <c r="E79" s="10" t="s">
        <v>92</v>
      </c>
      <c r="F79" s="11">
        <v>90</v>
      </c>
      <c r="G79" s="10">
        <v>34</v>
      </c>
      <c r="H79" s="10">
        <v>34</v>
      </c>
      <c r="I79" s="12">
        <v>30</v>
      </c>
      <c r="J79" s="12">
        <v>30</v>
      </c>
      <c r="K79" s="12">
        <v>30</v>
      </c>
      <c r="L79" s="12">
        <v>7.4</v>
      </c>
      <c r="M79" s="12">
        <v>7.4</v>
      </c>
      <c r="N79" s="12">
        <v>7.4</v>
      </c>
      <c r="O79" s="10">
        <v>11</v>
      </c>
      <c r="P79" s="10">
        <v>12</v>
      </c>
      <c r="Q79" s="10">
        <v>11</v>
      </c>
      <c r="R79" s="10">
        <v>9</v>
      </c>
      <c r="S79" s="10">
        <v>7</v>
      </c>
      <c r="T79" s="10">
        <v>5</v>
      </c>
      <c r="U79" s="10">
        <v>9</v>
      </c>
      <c r="V79" s="10">
        <v>11</v>
      </c>
      <c r="W79" s="10">
        <v>8</v>
      </c>
      <c r="X79" s="10">
        <v>7</v>
      </c>
      <c r="Y79" s="10">
        <f t="shared" si="9"/>
        <v>9</v>
      </c>
      <c r="Z79" s="10">
        <f t="shared" si="16"/>
        <v>18000</v>
      </c>
      <c r="AA79" s="10">
        <v>11</v>
      </c>
      <c r="AB79" s="10">
        <v>15</v>
      </c>
      <c r="AC79" s="10">
        <v>1</v>
      </c>
      <c r="AD79" s="10">
        <v>73</v>
      </c>
      <c r="AE79" s="10">
        <v>0</v>
      </c>
      <c r="AF79" s="10">
        <v>0</v>
      </c>
      <c r="AG79" s="10">
        <f t="shared" si="17"/>
        <v>100</v>
      </c>
      <c r="AH79" s="10">
        <f t="shared" si="10"/>
        <v>1980</v>
      </c>
      <c r="AI79" s="10">
        <f t="shared" si="11"/>
        <v>2700</v>
      </c>
      <c r="AJ79" s="10">
        <f t="shared" si="12"/>
        <v>180</v>
      </c>
      <c r="AK79" s="10">
        <f t="shared" si="13"/>
        <v>13140</v>
      </c>
      <c r="AL79" s="10">
        <f t="shared" si="14"/>
        <v>0</v>
      </c>
      <c r="AM79" s="10">
        <f t="shared" si="15"/>
        <v>0</v>
      </c>
    </row>
    <row r="80" spans="1:40" x14ac:dyDescent="0.2">
      <c r="A80" s="8" t="s">
        <v>97</v>
      </c>
      <c r="B80" s="9">
        <v>43856</v>
      </c>
      <c r="C80" s="10">
        <v>68</v>
      </c>
      <c r="D80" s="10" t="s">
        <v>82</v>
      </c>
      <c r="E80" s="10" t="s">
        <v>92</v>
      </c>
      <c r="F80" s="11">
        <v>69</v>
      </c>
      <c r="G80" s="10">
        <v>617</v>
      </c>
      <c r="H80" s="10">
        <v>626</v>
      </c>
      <c r="I80" s="12">
        <v>38</v>
      </c>
      <c r="J80" s="12">
        <v>38</v>
      </c>
      <c r="K80" s="12">
        <v>38</v>
      </c>
      <c r="L80" s="12">
        <v>6.2</v>
      </c>
      <c r="M80" s="12">
        <v>6.2</v>
      </c>
      <c r="N80" s="12">
        <v>6.2</v>
      </c>
      <c r="O80" s="10">
        <v>7</v>
      </c>
      <c r="P80" s="10">
        <v>20</v>
      </c>
      <c r="Q80" s="10">
        <v>15</v>
      </c>
      <c r="R80" s="10">
        <v>22</v>
      </c>
      <c r="S80" s="10">
        <v>17</v>
      </c>
      <c r="T80" s="10">
        <v>19</v>
      </c>
      <c r="U80" s="10">
        <v>30</v>
      </c>
      <c r="V80" s="10">
        <v>18</v>
      </c>
      <c r="W80" s="10">
        <v>22</v>
      </c>
      <c r="X80" s="10">
        <v>24</v>
      </c>
      <c r="Y80" s="10">
        <f t="shared" si="9"/>
        <v>19.399999999999999</v>
      </c>
      <c r="Z80" s="10">
        <f t="shared" si="16"/>
        <v>38800</v>
      </c>
      <c r="AA80" s="10">
        <v>74</v>
      </c>
      <c r="AB80" s="10">
        <v>2</v>
      </c>
      <c r="AC80" s="10">
        <v>1</v>
      </c>
      <c r="AD80" s="10">
        <v>23</v>
      </c>
      <c r="AE80" s="10">
        <v>0</v>
      </c>
      <c r="AF80" s="10">
        <v>0</v>
      </c>
      <c r="AG80" s="10">
        <f>SUM(AA80:AF80)</f>
        <v>100</v>
      </c>
      <c r="AH80" s="10">
        <f t="shared" si="10"/>
        <v>28712</v>
      </c>
      <c r="AI80" s="10">
        <f t="shared" si="11"/>
        <v>776</v>
      </c>
      <c r="AJ80" s="10">
        <f t="shared" si="12"/>
        <v>388</v>
      </c>
      <c r="AK80" s="10">
        <f t="shared" si="13"/>
        <v>8924</v>
      </c>
      <c r="AL80" s="10">
        <f t="shared" si="14"/>
        <v>0</v>
      </c>
      <c r="AM80" s="10">
        <f t="shared" si="15"/>
        <v>0</v>
      </c>
      <c r="AN80" s="10" t="s">
        <v>108</v>
      </c>
    </row>
    <row r="81" spans="1:40" x14ac:dyDescent="0.2">
      <c r="A81" s="8" t="s">
        <v>98</v>
      </c>
      <c r="B81" s="9">
        <v>43856</v>
      </c>
      <c r="C81" s="10">
        <v>78</v>
      </c>
      <c r="D81" s="10" t="s">
        <v>86</v>
      </c>
      <c r="E81" s="10" t="s">
        <v>83</v>
      </c>
      <c r="F81" s="11">
        <v>90</v>
      </c>
      <c r="G81" s="10">
        <v>2</v>
      </c>
      <c r="H81" s="10">
        <v>3</v>
      </c>
      <c r="I81" s="12">
        <v>41</v>
      </c>
      <c r="J81" s="12">
        <v>42</v>
      </c>
      <c r="K81" s="12">
        <v>40</v>
      </c>
      <c r="L81" s="12">
        <v>10</v>
      </c>
      <c r="M81" s="12">
        <v>10</v>
      </c>
      <c r="N81" s="12">
        <v>10</v>
      </c>
      <c r="O81" s="10">
        <v>3</v>
      </c>
      <c r="P81" s="10">
        <v>2</v>
      </c>
      <c r="Q81" s="10">
        <v>0</v>
      </c>
      <c r="R81" s="10">
        <v>2</v>
      </c>
      <c r="S81" s="10">
        <v>2</v>
      </c>
      <c r="T81" s="10">
        <v>3</v>
      </c>
      <c r="U81" s="10">
        <v>2</v>
      </c>
      <c r="V81" s="10">
        <v>4</v>
      </c>
      <c r="W81" s="10">
        <v>3</v>
      </c>
      <c r="X81" s="10">
        <v>4</v>
      </c>
      <c r="Y81" s="10">
        <f t="shared" si="9"/>
        <v>2.5</v>
      </c>
      <c r="Z81" s="10">
        <f t="shared" si="16"/>
        <v>5000</v>
      </c>
      <c r="AA81" s="10">
        <v>2</v>
      </c>
      <c r="AB81" s="10">
        <v>73</v>
      </c>
      <c r="AC81" s="10">
        <v>5</v>
      </c>
      <c r="AD81" s="10">
        <v>16</v>
      </c>
      <c r="AE81" s="10">
        <v>0</v>
      </c>
      <c r="AF81" s="10">
        <v>4</v>
      </c>
      <c r="AG81" s="10">
        <f t="shared" ref="AG81:AG140" si="18">SUM(AA81:AF81)</f>
        <v>100</v>
      </c>
      <c r="AH81" s="10">
        <f t="shared" si="10"/>
        <v>100</v>
      </c>
      <c r="AI81" s="10">
        <f t="shared" si="11"/>
        <v>3650</v>
      </c>
      <c r="AJ81" s="10">
        <f t="shared" si="12"/>
        <v>250</v>
      </c>
      <c r="AK81" s="10">
        <f t="shared" si="13"/>
        <v>800</v>
      </c>
      <c r="AL81" s="10">
        <f t="shared" si="14"/>
        <v>0</v>
      </c>
      <c r="AM81" s="10">
        <f t="shared" si="15"/>
        <v>200</v>
      </c>
      <c r="AN81" s="10" t="s">
        <v>109</v>
      </c>
    </row>
    <row r="82" spans="1:40" x14ac:dyDescent="0.2">
      <c r="A82" s="8" t="s">
        <v>81</v>
      </c>
      <c r="B82" s="9">
        <v>43863</v>
      </c>
      <c r="C82" s="10">
        <v>68</v>
      </c>
      <c r="D82" s="10" t="s">
        <v>82</v>
      </c>
      <c r="E82" s="10" t="s">
        <v>83</v>
      </c>
      <c r="F82" s="11">
        <v>52</v>
      </c>
      <c r="G82" s="10">
        <v>155</v>
      </c>
      <c r="H82" s="10">
        <v>162</v>
      </c>
      <c r="I82" s="12">
        <v>34</v>
      </c>
      <c r="J82" s="12">
        <v>34</v>
      </c>
      <c r="K82" s="12">
        <v>34</v>
      </c>
      <c r="L82" s="12">
        <v>7.2</v>
      </c>
      <c r="M82" s="12">
        <v>7.2</v>
      </c>
      <c r="N82" s="12">
        <v>7.2</v>
      </c>
      <c r="O82" s="10">
        <v>10</v>
      </c>
      <c r="P82" s="10">
        <v>8</v>
      </c>
      <c r="Q82" s="10">
        <v>6</v>
      </c>
      <c r="R82" s="10">
        <v>9</v>
      </c>
      <c r="S82" s="10">
        <v>8</v>
      </c>
      <c r="T82" s="10">
        <v>16</v>
      </c>
      <c r="U82" s="10">
        <v>11</v>
      </c>
      <c r="V82" s="10">
        <v>12</v>
      </c>
      <c r="W82" s="10">
        <v>13</v>
      </c>
      <c r="X82" s="10">
        <v>10</v>
      </c>
      <c r="Y82" s="10">
        <f t="shared" si="9"/>
        <v>10.3</v>
      </c>
      <c r="Z82" s="10">
        <f t="shared" si="16"/>
        <v>20600</v>
      </c>
      <c r="AA82" s="10">
        <v>72</v>
      </c>
      <c r="AB82" s="10">
        <v>7</v>
      </c>
      <c r="AC82" s="10">
        <v>13</v>
      </c>
      <c r="AD82" s="10">
        <v>8</v>
      </c>
      <c r="AE82" s="10">
        <v>0</v>
      </c>
      <c r="AF82" s="10">
        <v>0</v>
      </c>
      <c r="AG82" s="10">
        <f t="shared" si="18"/>
        <v>100</v>
      </c>
      <c r="AH82" s="10">
        <f t="shared" si="10"/>
        <v>14832</v>
      </c>
      <c r="AI82" s="10">
        <f t="shared" si="11"/>
        <v>1442.0000000000002</v>
      </c>
      <c r="AJ82" s="10">
        <f t="shared" si="12"/>
        <v>2678</v>
      </c>
      <c r="AK82" s="10">
        <f t="shared" si="13"/>
        <v>1648</v>
      </c>
      <c r="AL82" s="10">
        <f t="shared" si="14"/>
        <v>0</v>
      </c>
      <c r="AM82" s="10">
        <f t="shared" si="15"/>
        <v>0</v>
      </c>
      <c r="AN82" s="10" t="s">
        <v>110</v>
      </c>
    </row>
    <row r="83" spans="1:40" x14ac:dyDescent="0.2">
      <c r="A83" s="8" t="s">
        <v>84</v>
      </c>
      <c r="B83" s="9">
        <v>43863</v>
      </c>
      <c r="C83" s="10">
        <v>68</v>
      </c>
      <c r="D83" s="10" t="s">
        <v>82</v>
      </c>
      <c r="E83" s="10" t="s">
        <v>83</v>
      </c>
      <c r="F83" s="11">
        <v>60</v>
      </c>
      <c r="G83" s="10">
        <v>114</v>
      </c>
      <c r="H83" s="10">
        <v>125</v>
      </c>
      <c r="I83" s="12">
        <v>42</v>
      </c>
      <c r="J83" s="12">
        <v>42</v>
      </c>
      <c r="K83" s="12">
        <v>42</v>
      </c>
      <c r="L83" s="12">
        <v>11.8</v>
      </c>
      <c r="M83" s="12">
        <v>11.8</v>
      </c>
      <c r="N83" s="12">
        <v>11.8</v>
      </c>
      <c r="O83" s="10">
        <v>2</v>
      </c>
      <c r="P83" s="10">
        <v>1</v>
      </c>
      <c r="Q83" s="10">
        <v>5</v>
      </c>
      <c r="R83" s="10">
        <v>2</v>
      </c>
      <c r="S83" s="10">
        <v>6</v>
      </c>
      <c r="T83" s="10">
        <v>3</v>
      </c>
      <c r="U83" s="10">
        <v>7</v>
      </c>
      <c r="V83" s="10">
        <v>7</v>
      </c>
      <c r="W83" s="10">
        <v>1</v>
      </c>
      <c r="X83" s="10">
        <v>2</v>
      </c>
      <c r="Y83" s="10">
        <f t="shared" si="9"/>
        <v>3.6</v>
      </c>
      <c r="Z83" s="10">
        <f t="shared" si="16"/>
        <v>7200</v>
      </c>
      <c r="AA83" s="10">
        <v>74</v>
      </c>
      <c r="AB83" s="10">
        <v>4</v>
      </c>
      <c r="AC83" s="10">
        <v>12</v>
      </c>
      <c r="AD83" s="10">
        <v>10</v>
      </c>
      <c r="AE83" s="10">
        <v>0</v>
      </c>
      <c r="AF83" s="10">
        <v>0</v>
      </c>
      <c r="AG83" s="10">
        <f t="shared" si="18"/>
        <v>100</v>
      </c>
      <c r="AH83" s="10">
        <f t="shared" si="10"/>
        <v>5328</v>
      </c>
      <c r="AI83" s="10">
        <f t="shared" si="11"/>
        <v>288</v>
      </c>
      <c r="AJ83" s="10">
        <f t="shared" si="12"/>
        <v>864</v>
      </c>
      <c r="AK83" s="10">
        <f t="shared" si="13"/>
        <v>720</v>
      </c>
      <c r="AL83" s="10">
        <f t="shared" si="14"/>
        <v>0</v>
      </c>
      <c r="AM83" s="10">
        <f t="shared" si="15"/>
        <v>0</v>
      </c>
      <c r="AN83" s="10" t="s">
        <v>111</v>
      </c>
    </row>
    <row r="84" spans="1:40" x14ac:dyDescent="0.2">
      <c r="A84" s="8" t="s">
        <v>85</v>
      </c>
      <c r="B84" s="9">
        <v>43863</v>
      </c>
      <c r="C84" s="10">
        <v>68</v>
      </c>
      <c r="D84" s="10" t="s">
        <v>86</v>
      </c>
      <c r="E84" s="10" t="s">
        <v>83</v>
      </c>
      <c r="F84" s="11">
        <v>69</v>
      </c>
      <c r="G84" s="10">
        <v>24</v>
      </c>
      <c r="H84" s="10">
        <v>26</v>
      </c>
      <c r="I84" s="12">
        <v>38</v>
      </c>
      <c r="J84" s="12">
        <v>38</v>
      </c>
      <c r="K84" s="12">
        <v>38</v>
      </c>
      <c r="L84" s="12">
        <v>10.8</v>
      </c>
      <c r="M84" s="12">
        <v>10.8</v>
      </c>
      <c r="N84" s="12">
        <v>10.8</v>
      </c>
      <c r="O84" s="10">
        <v>4</v>
      </c>
      <c r="P84" s="10">
        <v>6</v>
      </c>
      <c r="Q84" s="10">
        <v>10</v>
      </c>
      <c r="R84" s="10">
        <v>5</v>
      </c>
      <c r="S84" s="10">
        <v>4</v>
      </c>
      <c r="T84" s="10">
        <v>3</v>
      </c>
      <c r="U84" s="10">
        <v>6</v>
      </c>
      <c r="V84" s="10">
        <v>4</v>
      </c>
      <c r="W84" s="10">
        <v>6</v>
      </c>
      <c r="X84" s="10">
        <v>7</v>
      </c>
      <c r="Y84" s="10">
        <f t="shared" si="9"/>
        <v>5.5</v>
      </c>
      <c r="Z84" s="10">
        <f t="shared" si="16"/>
        <v>11000</v>
      </c>
      <c r="AA84" s="10">
        <v>10</v>
      </c>
      <c r="AB84" s="10">
        <v>68</v>
      </c>
      <c r="AC84" s="10">
        <v>9</v>
      </c>
      <c r="AD84" s="10">
        <v>13</v>
      </c>
      <c r="AE84" s="10">
        <v>0</v>
      </c>
      <c r="AF84" s="10">
        <v>0</v>
      </c>
      <c r="AG84" s="10">
        <f t="shared" si="18"/>
        <v>100</v>
      </c>
      <c r="AH84" s="10">
        <f t="shared" si="10"/>
        <v>1100</v>
      </c>
      <c r="AI84" s="10">
        <f t="shared" si="11"/>
        <v>7480.0000000000009</v>
      </c>
      <c r="AJ84" s="10">
        <f t="shared" si="12"/>
        <v>990</v>
      </c>
      <c r="AK84" s="10">
        <f t="shared" si="13"/>
        <v>1430</v>
      </c>
      <c r="AL84" s="10">
        <f t="shared" si="14"/>
        <v>0</v>
      </c>
      <c r="AM84" s="10">
        <f t="shared" si="15"/>
        <v>0</v>
      </c>
    </row>
    <row r="85" spans="1:40" x14ac:dyDescent="0.2">
      <c r="A85" s="8" t="s">
        <v>87</v>
      </c>
      <c r="B85" s="9">
        <v>43863</v>
      </c>
      <c r="C85" s="10">
        <v>78</v>
      </c>
      <c r="D85" s="10" t="s">
        <v>82</v>
      </c>
      <c r="E85" s="10" t="s">
        <v>83</v>
      </c>
      <c r="F85" s="11">
        <v>62</v>
      </c>
      <c r="G85" s="10">
        <v>27</v>
      </c>
      <c r="H85" s="10">
        <v>25</v>
      </c>
      <c r="I85" s="12">
        <v>27</v>
      </c>
      <c r="J85" s="12">
        <v>27</v>
      </c>
      <c r="K85" s="12">
        <v>27</v>
      </c>
      <c r="L85" s="12">
        <v>9</v>
      </c>
      <c r="M85" s="12">
        <v>9</v>
      </c>
      <c r="N85" s="12">
        <v>9</v>
      </c>
      <c r="O85" s="10">
        <v>9</v>
      </c>
      <c r="P85" s="10">
        <v>12</v>
      </c>
      <c r="Q85" s="10">
        <v>6</v>
      </c>
      <c r="R85" s="10">
        <v>11</v>
      </c>
      <c r="S85" s="10">
        <v>5</v>
      </c>
      <c r="T85" s="10">
        <v>8</v>
      </c>
      <c r="U85" s="10">
        <v>9</v>
      </c>
      <c r="V85" s="10">
        <v>6</v>
      </c>
      <c r="W85" s="10">
        <v>8</v>
      </c>
      <c r="X85" s="10">
        <v>10</v>
      </c>
      <c r="Y85" s="10">
        <f t="shared" si="9"/>
        <v>8.4</v>
      </c>
      <c r="Z85" s="10">
        <f t="shared" si="16"/>
        <v>16800</v>
      </c>
      <c r="AA85" s="10">
        <v>15</v>
      </c>
      <c r="AB85" s="10">
        <v>39</v>
      </c>
      <c r="AC85" s="10">
        <v>6</v>
      </c>
      <c r="AD85" s="10">
        <v>39</v>
      </c>
      <c r="AE85" s="10">
        <v>0</v>
      </c>
      <c r="AF85" s="10">
        <v>1</v>
      </c>
      <c r="AG85" s="10">
        <f t="shared" si="18"/>
        <v>100</v>
      </c>
      <c r="AH85" s="10">
        <f t="shared" si="10"/>
        <v>2520</v>
      </c>
      <c r="AI85" s="10">
        <f t="shared" si="11"/>
        <v>6552</v>
      </c>
      <c r="AJ85" s="10">
        <f t="shared" si="12"/>
        <v>1008</v>
      </c>
      <c r="AK85" s="10">
        <f t="shared" si="13"/>
        <v>6552</v>
      </c>
      <c r="AL85" s="10">
        <f t="shared" si="14"/>
        <v>0</v>
      </c>
      <c r="AM85" s="10">
        <f t="shared" si="15"/>
        <v>168</v>
      </c>
      <c r="AN85" s="10" t="s">
        <v>112</v>
      </c>
    </row>
    <row r="86" spans="1:40" x14ac:dyDescent="0.2">
      <c r="A86" s="8" t="s">
        <v>91</v>
      </c>
      <c r="B86" s="9">
        <v>43863</v>
      </c>
      <c r="C86" s="10">
        <v>68</v>
      </c>
      <c r="D86" s="10" t="s">
        <v>86</v>
      </c>
      <c r="E86" s="10" t="s">
        <v>92</v>
      </c>
      <c r="F86" s="11">
        <v>69</v>
      </c>
      <c r="G86" s="10">
        <v>18</v>
      </c>
      <c r="H86" s="10">
        <v>20</v>
      </c>
      <c r="I86" s="12">
        <v>37</v>
      </c>
      <c r="J86" s="12">
        <v>37</v>
      </c>
      <c r="K86" s="12">
        <v>37</v>
      </c>
      <c r="L86" s="12">
        <v>8.4</v>
      </c>
      <c r="M86" s="12">
        <v>8.4</v>
      </c>
      <c r="N86" s="12">
        <v>8.4</v>
      </c>
      <c r="O86" s="10">
        <v>9</v>
      </c>
      <c r="P86" s="10">
        <v>6</v>
      </c>
      <c r="Q86" s="10">
        <v>7</v>
      </c>
      <c r="R86" s="10">
        <v>8</v>
      </c>
      <c r="S86" s="10">
        <v>7</v>
      </c>
      <c r="T86" s="10">
        <v>8</v>
      </c>
      <c r="U86" s="10">
        <v>1</v>
      </c>
      <c r="V86" s="10">
        <v>9</v>
      </c>
      <c r="W86" s="10">
        <v>4</v>
      </c>
      <c r="X86" s="10">
        <v>4</v>
      </c>
      <c r="Y86" s="10">
        <f t="shared" si="9"/>
        <v>6.3</v>
      </c>
      <c r="Z86" s="10">
        <f t="shared" si="16"/>
        <v>12600</v>
      </c>
      <c r="AA86" s="10">
        <v>11</v>
      </c>
      <c r="AB86" s="10">
        <v>30</v>
      </c>
      <c r="AC86" s="10">
        <v>5</v>
      </c>
      <c r="AD86" s="10">
        <v>54</v>
      </c>
      <c r="AE86" s="10">
        <v>0</v>
      </c>
      <c r="AF86" s="10">
        <v>0</v>
      </c>
      <c r="AG86" s="10">
        <f t="shared" si="18"/>
        <v>100</v>
      </c>
      <c r="AH86" s="10">
        <f t="shared" si="10"/>
        <v>1386</v>
      </c>
      <c r="AI86" s="10">
        <f t="shared" si="11"/>
        <v>3780</v>
      </c>
      <c r="AJ86" s="10">
        <f t="shared" si="12"/>
        <v>630</v>
      </c>
      <c r="AK86" s="10">
        <f t="shared" si="13"/>
        <v>6804</v>
      </c>
      <c r="AL86" s="10">
        <f t="shared" si="14"/>
        <v>0</v>
      </c>
      <c r="AM86" s="10">
        <f t="shared" si="15"/>
        <v>0</v>
      </c>
    </row>
    <row r="87" spans="1:40" x14ac:dyDescent="0.2">
      <c r="A87" s="8" t="s">
        <v>93</v>
      </c>
      <c r="B87" s="9">
        <v>43863</v>
      </c>
      <c r="C87" s="10">
        <v>68</v>
      </c>
      <c r="D87" s="10" t="s">
        <v>82</v>
      </c>
      <c r="E87" s="10" t="s">
        <v>92</v>
      </c>
      <c r="F87" s="11">
        <v>64</v>
      </c>
      <c r="G87" s="10">
        <v>461</v>
      </c>
      <c r="H87" s="10">
        <v>493</v>
      </c>
      <c r="I87" s="12">
        <v>38</v>
      </c>
      <c r="J87" s="12">
        <v>38</v>
      </c>
      <c r="K87" s="12">
        <v>38</v>
      </c>
      <c r="L87" s="12">
        <v>7.8</v>
      </c>
      <c r="M87" s="12">
        <v>7.8</v>
      </c>
      <c r="N87" s="12">
        <v>7.8</v>
      </c>
      <c r="O87" s="10">
        <v>7</v>
      </c>
      <c r="P87" s="10">
        <v>8</v>
      </c>
      <c r="Q87" s="10">
        <v>7</v>
      </c>
      <c r="R87" s="10">
        <v>10</v>
      </c>
      <c r="S87" s="10">
        <v>11</v>
      </c>
      <c r="T87" s="10">
        <v>15</v>
      </c>
      <c r="U87" s="10">
        <v>16</v>
      </c>
      <c r="V87" s="10">
        <v>12</v>
      </c>
      <c r="W87" s="10">
        <v>16</v>
      </c>
      <c r="X87" s="10">
        <v>9</v>
      </c>
      <c r="Y87" s="10">
        <f t="shared" ref="Y87:Y140" si="19">AVERAGE(O87:X87)</f>
        <v>11.1</v>
      </c>
      <c r="Z87" s="10">
        <f t="shared" si="16"/>
        <v>22200</v>
      </c>
      <c r="AA87" s="10">
        <v>77</v>
      </c>
      <c r="AB87" s="10">
        <v>2</v>
      </c>
      <c r="AC87" s="10">
        <v>6</v>
      </c>
      <c r="AD87" s="10">
        <v>15</v>
      </c>
      <c r="AE87" s="10">
        <v>0</v>
      </c>
      <c r="AF87" s="10">
        <v>0</v>
      </c>
      <c r="AG87" s="10">
        <f t="shared" si="18"/>
        <v>100</v>
      </c>
      <c r="AH87" s="10">
        <f t="shared" si="10"/>
        <v>17094</v>
      </c>
      <c r="AI87" s="10">
        <f t="shared" si="11"/>
        <v>444</v>
      </c>
      <c r="AJ87" s="10">
        <f t="shared" si="12"/>
        <v>1332</v>
      </c>
      <c r="AK87" s="10">
        <f t="shared" si="13"/>
        <v>3330</v>
      </c>
      <c r="AL87" s="10">
        <f t="shared" si="14"/>
        <v>0</v>
      </c>
      <c r="AM87" s="10">
        <f t="shared" si="15"/>
        <v>0</v>
      </c>
    </row>
    <row r="88" spans="1:40" x14ac:dyDescent="0.2">
      <c r="A88" s="8" t="s">
        <v>94</v>
      </c>
      <c r="B88" s="9">
        <v>43863</v>
      </c>
      <c r="C88" s="10">
        <v>78</v>
      </c>
      <c r="D88" s="10" t="s">
        <v>86</v>
      </c>
      <c r="E88" s="10" t="s">
        <v>92</v>
      </c>
      <c r="F88" s="11">
        <v>90</v>
      </c>
      <c r="G88" s="10">
        <v>10</v>
      </c>
      <c r="H88" s="10">
        <v>11</v>
      </c>
      <c r="I88" s="12">
        <v>35</v>
      </c>
      <c r="J88" s="12">
        <v>35</v>
      </c>
      <c r="K88" s="12">
        <v>35</v>
      </c>
      <c r="L88" s="12">
        <v>6.8</v>
      </c>
      <c r="M88" s="12">
        <v>6.8</v>
      </c>
      <c r="N88" s="12">
        <v>6.8</v>
      </c>
      <c r="O88" s="10">
        <v>3</v>
      </c>
      <c r="P88" s="10">
        <v>3</v>
      </c>
      <c r="Q88" s="10">
        <v>5</v>
      </c>
      <c r="R88" s="10">
        <v>5</v>
      </c>
      <c r="S88" s="10">
        <v>5</v>
      </c>
      <c r="T88" s="10">
        <v>2</v>
      </c>
      <c r="U88" s="10">
        <v>6</v>
      </c>
      <c r="V88" s="10">
        <v>4</v>
      </c>
      <c r="W88" s="10">
        <v>2</v>
      </c>
      <c r="X88" s="10">
        <v>6</v>
      </c>
      <c r="Y88" s="10">
        <f t="shared" si="19"/>
        <v>4.0999999999999996</v>
      </c>
      <c r="Z88" s="10">
        <f t="shared" si="16"/>
        <v>8200</v>
      </c>
      <c r="AA88" s="10">
        <v>18</v>
      </c>
      <c r="AB88" s="10">
        <v>31</v>
      </c>
      <c r="AC88" s="10">
        <v>3</v>
      </c>
      <c r="AD88" s="10">
        <v>48</v>
      </c>
      <c r="AE88" s="10">
        <v>0</v>
      </c>
      <c r="AF88" s="10">
        <v>0</v>
      </c>
      <c r="AG88" s="10">
        <f t="shared" si="18"/>
        <v>100</v>
      </c>
      <c r="AH88" s="10">
        <f t="shared" si="10"/>
        <v>1476</v>
      </c>
      <c r="AI88" s="10">
        <f t="shared" si="11"/>
        <v>2542</v>
      </c>
      <c r="AJ88" s="10">
        <f t="shared" si="12"/>
        <v>246</v>
      </c>
      <c r="AK88" s="10">
        <f t="shared" si="13"/>
        <v>3936</v>
      </c>
      <c r="AL88" s="10">
        <f t="shared" si="14"/>
        <v>0</v>
      </c>
      <c r="AM88" s="10">
        <f t="shared" si="15"/>
        <v>0</v>
      </c>
    </row>
    <row r="89" spans="1:40" x14ac:dyDescent="0.2">
      <c r="A89" s="8" t="s">
        <v>95</v>
      </c>
      <c r="B89" s="9">
        <v>43863</v>
      </c>
      <c r="C89" s="10">
        <v>78</v>
      </c>
      <c r="D89" s="10" t="s">
        <v>89</v>
      </c>
      <c r="E89" s="10" t="s">
        <v>92</v>
      </c>
      <c r="F89" s="11">
        <v>90</v>
      </c>
      <c r="G89" s="10">
        <v>53</v>
      </c>
      <c r="H89" s="10">
        <v>51</v>
      </c>
      <c r="I89" s="12">
        <v>25</v>
      </c>
      <c r="J89" s="12">
        <v>25</v>
      </c>
      <c r="K89" s="12">
        <v>25</v>
      </c>
      <c r="L89" s="12">
        <v>7.4</v>
      </c>
      <c r="M89" s="12">
        <v>7.4</v>
      </c>
      <c r="N89" s="12">
        <v>7.4</v>
      </c>
      <c r="O89" s="10">
        <v>1</v>
      </c>
      <c r="P89" s="10">
        <v>2</v>
      </c>
      <c r="Q89" s="10">
        <v>5</v>
      </c>
      <c r="R89" s="10">
        <v>4</v>
      </c>
      <c r="S89" s="10">
        <v>3</v>
      </c>
      <c r="T89" s="10">
        <v>6</v>
      </c>
      <c r="U89" s="10">
        <v>4</v>
      </c>
      <c r="V89" s="10">
        <v>2</v>
      </c>
      <c r="W89" s="10">
        <v>3</v>
      </c>
      <c r="X89" s="10">
        <v>4</v>
      </c>
      <c r="Y89" s="10">
        <f t="shared" si="19"/>
        <v>3.4</v>
      </c>
      <c r="Z89" s="10">
        <f t="shared" si="16"/>
        <v>6800</v>
      </c>
      <c r="AA89" s="10">
        <v>21</v>
      </c>
      <c r="AB89" s="10">
        <v>19</v>
      </c>
      <c r="AC89" s="10">
        <v>0</v>
      </c>
      <c r="AD89" s="10">
        <v>60</v>
      </c>
      <c r="AE89" s="10">
        <v>0</v>
      </c>
      <c r="AF89" s="10">
        <v>0</v>
      </c>
      <c r="AG89" s="10">
        <f t="shared" si="18"/>
        <v>100</v>
      </c>
      <c r="AH89" s="10">
        <f t="shared" si="10"/>
        <v>1428</v>
      </c>
      <c r="AI89" s="10">
        <f t="shared" si="11"/>
        <v>1292</v>
      </c>
      <c r="AJ89" s="10">
        <f t="shared" si="12"/>
        <v>0</v>
      </c>
      <c r="AK89" s="10">
        <f t="shared" si="13"/>
        <v>4080</v>
      </c>
      <c r="AL89" s="10">
        <f t="shared" si="14"/>
        <v>0</v>
      </c>
      <c r="AM89" s="10">
        <f t="shared" si="15"/>
        <v>0</v>
      </c>
      <c r="AN89" s="10" t="s">
        <v>113</v>
      </c>
    </row>
    <row r="90" spans="1:40" x14ac:dyDescent="0.2">
      <c r="A90" s="8" t="s">
        <v>96</v>
      </c>
      <c r="B90" s="9">
        <v>43863</v>
      </c>
      <c r="C90" s="10">
        <v>78</v>
      </c>
      <c r="D90" s="10" t="s">
        <v>89</v>
      </c>
      <c r="E90" s="10" t="s">
        <v>92</v>
      </c>
      <c r="F90" s="11">
        <v>90</v>
      </c>
      <c r="G90" s="10">
        <v>33</v>
      </c>
      <c r="H90" s="10">
        <v>36</v>
      </c>
      <c r="I90" s="12">
        <v>27.5</v>
      </c>
      <c r="J90" s="12">
        <v>27</v>
      </c>
      <c r="K90" s="12">
        <v>28</v>
      </c>
      <c r="L90" s="12">
        <v>8.8000000000000007</v>
      </c>
      <c r="M90" s="12">
        <v>8.8000000000000007</v>
      </c>
      <c r="N90" s="12">
        <v>8.8000000000000007</v>
      </c>
      <c r="O90" s="10">
        <v>11</v>
      </c>
      <c r="P90" s="10">
        <v>13</v>
      </c>
      <c r="Q90" s="10">
        <v>7</v>
      </c>
      <c r="R90" s="10">
        <v>7</v>
      </c>
      <c r="S90" s="10">
        <v>20</v>
      </c>
      <c r="T90" s="10">
        <v>15</v>
      </c>
      <c r="U90" s="10">
        <v>8</v>
      </c>
      <c r="V90" s="10">
        <v>10</v>
      </c>
      <c r="W90" s="10">
        <v>7</v>
      </c>
      <c r="X90" s="10">
        <v>10</v>
      </c>
      <c r="Y90" s="10">
        <f t="shared" si="19"/>
        <v>10.8</v>
      </c>
      <c r="Z90" s="10">
        <f t="shared" si="16"/>
        <v>21600</v>
      </c>
      <c r="AA90" s="10">
        <v>13</v>
      </c>
      <c r="AB90" s="10">
        <v>10</v>
      </c>
      <c r="AC90" s="10">
        <v>5</v>
      </c>
      <c r="AD90" s="10">
        <v>72</v>
      </c>
      <c r="AE90" s="10">
        <v>0</v>
      </c>
      <c r="AF90" s="10">
        <v>0</v>
      </c>
      <c r="AG90" s="10">
        <f t="shared" si="18"/>
        <v>100</v>
      </c>
      <c r="AH90" s="10">
        <f t="shared" si="10"/>
        <v>2808</v>
      </c>
      <c r="AI90" s="10">
        <f t="shared" si="11"/>
        <v>2160</v>
      </c>
      <c r="AJ90" s="10">
        <f t="shared" si="12"/>
        <v>1080</v>
      </c>
      <c r="AK90" s="10">
        <f t="shared" si="13"/>
        <v>15552</v>
      </c>
      <c r="AL90" s="10">
        <f t="shared" si="14"/>
        <v>0</v>
      </c>
      <c r="AM90" s="10">
        <f t="shared" si="15"/>
        <v>0</v>
      </c>
    </row>
    <row r="91" spans="1:40" x14ac:dyDescent="0.2">
      <c r="A91" s="8" t="s">
        <v>97</v>
      </c>
      <c r="B91" s="9">
        <v>43863</v>
      </c>
      <c r="C91" s="10">
        <v>68</v>
      </c>
      <c r="D91" s="10" t="s">
        <v>82</v>
      </c>
      <c r="E91" s="10" t="s">
        <v>92</v>
      </c>
      <c r="F91" s="11">
        <v>69</v>
      </c>
      <c r="G91" s="10">
        <v>430</v>
      </c>
      <c r="H91" s="10">
        <v>444</v>
      </c>
      <c r="I91" s="12">
        <v>38</v>
      </c>
      <c r="J91" s="12">
        <v>38</v>
      </c>
      <c r="K91" s="12">
        <v>38</v>
      </c>
      <c r="L91" s="12">
        <v>6.6</v>
      </c>
      <c r="M91" s="12">
        <v>6.6</v>
      </c>
      <c r="N91" s="12">
        <v>6.6</v>
      </c>
      <c r="O91" s="10">
        <v>11</v>
      </c>
      <c r="P91" s="10">
        <v>13</v>
      </c>
      <c r="Q91" s="10">
        <v>14</v>
      </c>
      <c r="R91" s="10">
        <v>11</v>
      </c>
      <c r="S91" s="10">
        <v>13</v>
      </c>
      <c r="T91" s="10">
        <v>18</v>
      </c>
      <c r="U91" s="10">
        <v>18</v>
      </c>
      <c r="V91" s="10">
        <v>12</v>
      </c>
      <c r="W91" s="10">
        <v>32</v>
      </c>
      <c r="X91" s="10">
        <v>14</v>
      </c>
      <c r="Y91" s="10">
        <f t="shared" si="19"/>
        <v>15.6</v>
      </c>
      <c r="Z91" s="10">
        <f t="shared" si="16"/>
        <v>31200</v>
      </c>
      <c r="AA91" s="10">
        <v>58</v>
      </c>
      <c r="AB91" s="10">
        <v>1</v>
      </c>
      <c r="AC91" s="10">
        <v>8</v>
      </c>
      <c r="AD91" s="10">
        <v>33</v>
      </c>
      <c r="AE91" s="10">
        <v>0</v>
      </c>
      <c r="AF91" s="10">
        <v>0</v>
      </c>
      <c r="AG91" s="10">
        <f t="shared" si="18"/>
        <v>100</v>
      </c>
      <c r="AH91" s="10">
        <f t="shared" si="10"/>
        <v>18096</v>
      </c>
      <c r="AI91" s="10">
        <f t="shared" si="11"/>
        <v>312</v>
      </c>
      <c r="AJ91" s="10">
        <f t="shared" si="12"/>
        <v>2496</v>
      </c>
      <c r="AK91" s="10">
        <f t="shared" si="13"/>
        <v>10296</v>
      </c>
      <c r="AL91" s="10">
        <f t="shared" si="14"/>
        <v>0</v>
      </c>
      <c r="AM91" s="10">
        <f t="shared" si="15"/>
        <v>0</v>
      </c>
    </row>
    <row r="92" spans="1:40" x14ac:dyDescent="0.2">
      <c r="A92" s="8" t="s">
        <v>98</v>
      </c>
      <c r="B92" s="9">
        <v>43863</v>
      </c>
      <c r="C92" s="10">
        <v>78</v>
      </c>
      <c r="D92" s="10" t="s">
        <v>86</v>
      </c>
      <c r="E92" s="10" t="s">
        <v>83</v>
      </c>
      <c r="F92" s="11">
        <v>90</v>
      </c>
      <c r="G92" s="10">
        <v>2</v>
      </c>
      <c r="H92" s="10">
        <v>1</v>
      </c>
      <c r="I92" s="12">
        <v>41</v>
      </c>
      <c r="J92" s="12">
        <v>41</v>
      </c>
      <c r="K92" s="12">
        <v>41</v>
      </c>
      <c r="L92" s="12">
        <v>11.8</v>
      </c>
      <c r="M92" s="12">
        <v>11.8</v>
      </c>
      <c r="N92" s="12">
        <v>11.8</v>
      </c>
      <c r="O92" s="10">
        <v>1</v>
      </c>
      <c r="P92" s="10">
        <v>2</v>
      </c>
      <c r="Q92" s="10">
        <v>0</v>
      </c>
      <c r="R92" s="10">
        <v>0</v>
      </c>
      <c r="S92" s="10">
        <v>3</v>
      </c>
      <c r="T92" s="10">
        <v>1</v>
      </c>
      <c r="U92" s="10">
        <v>0</v>
      </c>
      <c r="V92" s="10">
        <v>1</v>
      </c>
      <c r="W92" s="10">
        <v>5</v>
      </c>
      <c r="X92" s="10">
        <v>1</v>
      </c>
      <c r="Y92" s="10">
        <f t="shared" si="19"/>
        <v>1.4</v>
      </c>
      <c r="Z92" s="10">
        <f t="shared" si="16"/>
        <v>2800</v>
      </c>
      <c r="AA92" s="10">
        <v>9</v>
      </c>
      <c r="AB92" s="10">
        <v>57</v>
      </c>
      <c r="AC92" s="10">
        <v>11</v>
      </c>
      <c r="AD92" s="10">
        <v>23</v>
      </c>
      <c r="AE92" s="10">
        <v>0</v>
      </c>
      <c r="AF92" s="10">
        <v>0</v>
      </c>
      <c r="AG92" s="10">
        <f t="shared" si="18"/>
        <v>100</v>
      </c>
      <c r="AH92" s="10">
        <f t="shared" si="10"/>
        <v>252</v>
      </c>
      <c r="AI92" s="10">
        <f t="shared" si="11"/>
        <v>1595.9999999999998</v>
      </c>
      <c r="AJ92" s="10">
        <f t="shared" si="12"/>
        <v>308</v>
      </c>
      <c r="AK92" s="10">
        <f t="shared" si="13"/>
        <v>644</v>
      </c>
      <c r="AL92" s="10">
        <f t="shared" si="14"/>
        <v>0</v>
      </c>
      <c r="AM92" s="10">
        <f t="shared" si="15"/>
        <v>0</v>
      </c>
    </row>
    <row r="93" spans="1:40" x14ac:dyDescent="0.2">
      <c r="A93" s="8" t="s">
        <v>81</v>
      </c>
      <c r="B93" s="9">
        <v>43870</v>
      </c>
      <c r="C93" s="10">
        <v>68</v>
      </c>
      <c r="D93" s="10" t="s">
        <v>82</v>
      </c>
      <c r="E93" s="10" t="s">
        <v>83</v>
      </c>
      <c r="F93" s="11">
        <v>52</v>
      </c>
      <c r="G93" s="10">
        <v>12</v>
      </c>
      <c r="H93" s="10">
        <v>11</v>
      </c>
      <c r="I93" s="12">
        <v>29</v>
      </c>
      <c r="J93" s="12">
        <v>29</v>
      </c>
      <c r="K93" s="12">
        <v>29</v>
      </c>
      <c r="L93" s="12">
        <v>6.4</v>
      </c>
      <c r="M93" s="12">
        <v>6.4</v>
      </c>
      <c r="N93" s="12">
        <v>6.4</v>
      </c>
      <c r="O93" s="10">
        <v>2</v>
      </c>
      <c r="P93" s="10">
        <v>4</v>
      </c>
      <c r="Q93" s="10">
        <v>3</v>
      </c>
      <c r="R93" s="10">
        <v>4</v>
      </c>
      <c r="S93" s="10">
        <v>3</v>
      </c>
      <c r="T93" s="10">
        <v>4</v>
      </c>
      <c r="U93" s="10">
        <v>1</v>
      </c>
      <c r="V93" s="10">
        <v>2</v>
      </c>
      <c r="W93" s="10">
        <v>4</v>
      </c>
      <c r="X93" s="10">
        <v>1</v>
      </c>
      <c r="Y93" s="10">
        <f t="shared" si="19"/>
        <v>2.8</v>
      </c>
      <c r="Z93" s="10">
        <f t="shared" si="16"/>
        <v>5600</v>
      </c>
      <c r="AA93" s="10">
        <v>18</v>
      </c>
      <c r="AB93" s="10">
        <v>37</v>
      </c>
      <c r="AC93" s="10">
        <v>22</v>
      </c>
      <c r="AD93" s="10">
        <v>22</v>
      </c>
      <c r="AE93" s="10">
        <v>0</v>
      </c>
      <c r="AF93" s="10">
        <v>1</v>
      </c>
      <c r="AG93" s="10">
        <f t="shared" si="18"/>
        <v>100</v>
      </c>
      <c r="AH93" s="10">
        <f t="shared" si="10"/>
        <v>1008</v>
      </c>
      <c r="AI93" s="10">
        <f t="shared" si="11"/>
        <v>2072</v>
      </c>
      <c r="AJ93" s="10">
        <f t="shared" si="12"/>
        <v>1232</v>
      </c>
      <c r="AK93" s="10">
        <f t="shared" si="13"/>
        <v>1232</v>
      </c>
      <c r="AL93" s="10">
        <f t="shared" si="14"/>
        <v>0</v>
      </c>
      <c r="AM93" s="10">
        <f t="shared" si="15"/>
        <v>56</v>
      </c>
    </row>
    <row r="94" spans="1:40" x14ac:dyDescent="0.2">
      <c r="A94" s="8" t="s">
        <v>84</v>
      </c>
      <c r="B94" s="9">
        <v>43870</v>
      </c>
      <c r="C94" s="10">
        <v>68</v>
      </c>
      <c r="D94" s="10" t="s">
        <v>82</v>
      </c>
      <c r="E94" s="10" t="s">
        <v>83</v>
      </c>
      <c r="F94" s="11">
        <v>60</v>
      </c>
      <c r="G94" s="10">
        <v>54</v>
      </c>
      <c r="H94" s="10">
        <v>56</v>
      </c>
      <c r="I94" s="12">
        <v>42</v>
      </c>
      <c r="J94" s="12">
        <v>42</v>
      </c>
      <c r="K94" s="12">
        <v>42</v>
      </c>
      <c r="L94" s="12">
        <v>11</v>
      </c>
      <c r="M94" s="12">
        <v>11</v>
      </c>
      <c r="N94" s="12">
        <v>11</v>
      </c>
      <c r="O94" s="10">
        <v>1</v>
      </c>
      <c r="P94" s="10">
        <v>6</v>
      </c>
      <c r="Q94" s="10">
        <v>2</v>
      </c>
      <c r="R94" s="10">
        <v>5</v>
      </c>
      <c r="S94" s="10">
        <v>5</v>
      </c>
      <c r="T94" s="10">
        <v>5</v>
      </c>
      <c r="U94" s="10">
        <v>5</v>
      </c>
      <c r="V94" s="10">
        <v>4</v>
      </c>
      <c r="W94" s="10">
        <v>1</v>
      </c>
      <c r="X94" s="10">
        <v>1</v>
      </c>
      <c r="Y94" s="10">
        <f t="shared" si="19"/>
        <v>3.5</v>
      </c>
      <c r="Z94" s="10">
        <f t="shared" si="16"/>
        <v>7000</v>
      </c>
      <c r="AA94" s="10">
        <v>50</v>
      </c>
      <c r="AB94" s="10">
        <v>30</v>
      </c>
      <c r="AC94" s="10">
        <v>2</v>
      </c>
      <c r="AD94" s="10">
        <v>18</v>
      </c>
      <c r="AE94" s="10">
        <v>0</v>
      </c>
      <c r="AF94" s="10">
        <v>0</v>
      </c>
      <c r="AG94" s="10">
        <f t="shared" si="18"/>
        <v>100</v>
      </c>
      <c r="AH94" s="10">
        <f t="shared" si="10"/>
        <v>3500</v>
      </c>
      <c r="AI94" s="10">
        <f t="shared" si="11"/>
        <v>2100</v>
      </c>
      <c r="AJ94" s="10">
        <f t="shared" si="12"/>
        <v>140</v>
      </c>
      <c r="AK94" s="10">
        <f t="shared" si="13"/>
        <v>1260</v>
      </c>
      <c r="AL94" s="10">
        <f t="shared" si="14"/>
        <v>0</v>
      </c>
      <c r="AM94" s="10">
        <f t="shared" si="15"/>
        <v>0</v>
      </c>
      <c r="AN94" s="10" t="s">
        <v>114</v>
      </c>
    </row>
    <row r="95" spans="1:40" x14ac:dyDescent="0.2">
      <c r="A95" s="8" t="s">
        <v>85</v>
      </c>
      <c r="B95" s="9">
        <v>43870</v>
      </c>
      <c r="C95" s="10">
        <v>68</v>
      </c>
      <c r="D95" s="10" t="s">
        <v>86</v>
      </c>
      <c r="E95" s="10" t="s">
        <v>83</v>
      </c>
      <c r="F95" s="11">
        <v>69</v>
      </c>
      <c r="G95" s="10">
        <v>10</v>
      </c>
      <c r="H95" s="10">
        <v>11</v>
      </c>
      <c r="I95" s="12">
        <v>35.5</v>
      </c>
      <c r="J95" s="12">
        <v>35</v>
      </c>
      <c r="K95" s="12">
        <v>36</v>
      </c>
      <c r="L95" s="12">
        <v>10.8</v>
      </c>
      <c r="M95" s="12">
        <v>10.8</v>
      </c>
      <c r="N95" s="12">
        <v>10.8</v>
      </c>
      <c r="O95" s="10">
        <v>9</v>
      </c>
      <c r="P95" s="10">
        <v>10</v>
      </c>
      <c r="Q95" s="10">
        <v>8</v>
      </c>
      <c r="R95" s="10">
        <v>8</v>
      </c>
      <c r="S95" s="10">
        <v>10</v>
      </c>
      <c r="T95" s="10">
        <v>9</v>
      </c>
      <c r="U95" s="10">
        <v>10</v>
      </c>
      <c r="V95" s="10">
        <v>6</v>
      </c>
      <c r="W95" s="10">
        <v>8</v>
      </c>
      <c r="X95" s="10">
        <v>8</v>
      </c>
      <c r="Y95" s="10">
        <f t="shared" si="19"/>
        <v>8.6</v>
      </c>
      <c r="Z95" s="10">
        <f t="shared" si="16"/>
        <v>17200</v>
      </c>
      <c r="AA95" s="10">
        <v>14</v>
      </c>
      <c r="AB95" s="10">
        <v>63</v>
      </c>
      <c r="AC95" s="10">
        <v>8</v>
      </c>
      <c r="AD95" s="10">
        <v>15</v>
      </c>
      <c r="AE95" s="10">
        <v>0</v>
      </c>
      <c r="AF95" s="10">
        <v>0</v>
      </c>
      <c r="AG95" s="10">
        <f t="shared" si="18"/>
        <v>100</v>
      </c>
      <c r="AH95" s="10">
        <f t="shared" si="10"/>
        <v>2408.0000000000005</v>
      </c>
      <c r="AI95" s="10">
        <f t="shared" si="11"/>
        <v>10836</v>
      </c>
      <c r="AJ95" s="10">
        <f t="shared" si="12"/>
        <v>1376</v>
      </c>
      <c r="AK95" s="10">
        <f t="shared" si="13"/>
        <v>2580</v>
      </c>
      <c r="AL95" s="10">
        <f t="shared" si="14"/>
        <v>0</v>
      </c>
      <c r="AM95" s="10">
        <f t="shared" si="15"/>
        <v>0</v>
      </c>
    </row>
    <row r="96" spans="1:40" x14ac:dyDescent="0.2">
      <c r="A96" s="8" t="s">
        <v>87</v>
      </c>
      <c r="B96" s="9">
        <v>43870</v>
      </c>
      <c r="C96" s="10">
        <v>78</v>
      </c>
      <c r="D96" s="10" t="s">
        <v>82</v>
      </c>
      <c r="E96" s="10" t="s">
        <v>83</v>
      </c>
      <c r="F96" s="11">
        <v>62</v>
      </c>
      <c r="G96" s="10">
        <v>26</v>
      </c>
      <c r="H96" s="10">
        <v>24</v>
      </c>
      <c r="I96" s="12">
        <v>27</v>
      </c>
      <c r="J96" s="12">
        <v>27</v>
      </c>
      <c r="K96" s="12">
        <v>27</v>
      </c>
      <c r="L96" s="12">
        <v>8.1999999999999993</v>
      </c>
      <c r="M96" s="12">
        <v>8.1999999999999993</v>
      </c>
      <c r="N96" s="12">
        <v>8.1999999999999993</v>
      </c>
      <c r="O96" s="10">
        <v>5</v>
      </c>
      <c r="P96" s="10">
        <v>6</v>
      </c>
      <c r="Q96" s="10">
        <v>4</v>
      </c>
      <c r="R96" s="10">
        <v>8</v>
      </c>
      <c r="S96" s="10">
        <v>5</v>
      </c>
      <c r="T96" s="10">
        <v>6</v>
      </c>
      <c r="U96" s="10">
        <v>8</v>
      </c>
      <c r="V96" s="10">
        <v>10</v>
      </c>
      <c r="W96" s="10">
        <v>8</v>
      </c>
      <c r="X96" s="10">
        <v>9</v>
      </c>
      <c r="Y96" s="10">
        <f t="shared" si="19"/>
        <v>6.9</v>
      </c>
      <c r="Z96" s="10">
        <f t="shared" si="16"/>
        <v>13800</v>
      </c>
      <c r="AA96" s="10">
        <v>22</v>
      </c>
      <c r="AB96" s="10">
        <v>26</v>
      </c>
      <c r="AC96" s="10">
        <v>3</v>
      </c>
      <c r="AD96" s="10">
        <v>49</v>
      </c>
      <c r="AE96" s="10">
        <v>0</v>
      </c>
      <c r="AF96" s="10">
        <v>0</v>
      </c>
      <c r="AG96" s="10">
        <f t="shared" si="18"/>
        <v>100</v>
      </c>
      <c r="AH96" s="10" t="b">
        <f>K7=(AA96/100)*Z96</f>
        <v>0</v>
      </c>
      <c r="AI96" s="10">
        <f t="shared" si="11"/>
        <v>3588</v>
      </c>
      <c r="AJ96" s="10">
        <f t="shared" si="12"/>
        <v>414</v>
      </c>
      <c r="AK96" s="10">
        <f t="shared" si="13"/>
        <v>6762</v>
      </c>
      <c r="AL96" s="10">
        <f t="shared" si="14"/>
        <v>0</v>
      </c>
      <c r="AM96" s="10">
        <f t="shared" si="15"/>
        <v>0</v>
      </c>
      <c r="AN96" s="10" t="s">
        <v>115</v>
      </c>
    </row>
    <row r="97" spans="1:40" x14ac:dyDescent="0.2">
      <c r="A97" s="8" t="s">
        <v>91</v>
      </c>
      <c r="B97" s="9">
        <v>43870</v>
      </c>
      <c r="C97" s="10">
        <v>68</v>
      </c>
      <c r="D97" s="10" t="s">
        <v>86</v>
      </c>
      <c r="E97" s="10" t="s">
        <v>92</v>
      </c>
      <c r="F97" s="11">
        <v>69</v>
      </c>
      <c r="G97" s="10">
        <v>14</v>
      </c>
      <c r="H97" s="10">
        <v>15</v>
      </c>
      <c r="I97" s="12">
        <v>30</v>
      </c>
      <c r="J97" s="12">
        <v>30</v>
      </c>
      <c r="K97" s="12">
        <v>30</v>
      </c>
      <c r="L97" s="12">
        <v>7</v>
      </c>
      <c r="M97" s="12">
        <v>7</v>
      </c>
      <c r="N97" s="12">
        <v>7</v>
      </c>
      <c r="O97" s="10">
        <v>4</v>
      </c>
      <c r="P97" s="10">
        <v>2</v>
      </c>
      <c r="Q97" s="10">
        <v>2</v>
      </c>
      <c r="R97" s="10">
        <v>4</v>
      </c>
      <c r="S97" s="10">
        <v>4</v>
      </c>
      <c r="T97" s="10">
        <v>6</v>
      </c>
      <c r="U97" s="10">
        <v>4</v>
      </c>
      <c r="V97" s="10">
        <v>3</v>
      </c>
      <c r="W97" s="10">
        <v>5</v>
      </c>
      <c r="X97" s="10">
        <v>6</v>
      </c>
      <c r="Y97" s="10">
        <f t="shared" si="19"/>
        <v>4</v>
      </c>
      <c r="Z97" s="10">
        <f t="shared" si="16"/>
        <v>8000</v>
      </c>
      <c r="AA97" s="10">
        <v>14</v>
      </c>
      <c r="AB97" s="10">
        <v>43</v>
      </c>
      <c r="AC97" s="10">
        <v>4</v>
      </c>
      <c r="AD97" s="10">
        <v>39</v>
      </c>
      <c r="AE97" s="10">
        <v>0</v>
      </c>
      <c r="AF97" s="10">
        <v>0</v>
      </c>
      <c r="AG97" s="10">
        <f t="shared" si="18"/>
        <v>100</v>
      </c>
      <c r="AH97" s="10">
        <f t="shared" ref="AH97:AH140" si="20">(AA97/100)*Z97</f>
        <v>1120</v>
      </c>
      <c r="AI97" s="10">
        <f t="shared" si="11"/>
        <v>3440</v>
      </c>
      <c r="AJ97" s="10">
        <f t="shared" si="12"/>
        <v>320</v>
      </c>
      <c r="AK97" s="10">
        <f t="shared" si="13"/>
        <v>3120</v>
      </c>
      <c r="AL97" s="10">
        <f t="shared" si="14"/>
        <v>0</v>
      </c>
      <c r="AM97" s="10">
        <f t="shared" si="15"/>
        <v>0</v>
      </c>
    </row>
    <row r="98" spans="1:40" x14ac:dyDescent="0.2">
      <c r="A98" s="8" t="s">
        <v>93</v>
      </c>
      <c r="B98" s="9">
        <v>43870</v>
      </c>
      <c r="C98" s="10">
        <v>68</v>
      </c>
      <c r="D98" s="10" t="s">
        <v>82</v>
      </c>
      <c r="E98" s="10" t="s">
        <v>92</v>
      </c>
      <c r="F98" s="11">
        <v>64</v>
      </c>
      <c r="G98" s="10">
        <v>228</v>
      </c>
      <c r="H98" s="10">
        <v>230</v>
      </c>
      <c r="I98" s="12">
        <v>35</v>
      </c>
      <c r="J98" s="12">
        <v>35</v>
      </c>
      <c r="K98" s="12">
        <v>35</v>
      </c>
      <c r="L98" s="12">
        <v>6.8</v>
      </c>
      <c r="M98" s="12">
        <v>6.8</v>
      </c>
      <c r="N98" s="12">
        <v>6.8</v>
      </c>
      <c r="O98" s="10">
        <v>6</v>
      </c>
      <c r="P98" s="10">
        <v>16</v>
      </c>
      <c r="Q98" s="10">
        <v>18</v>
      </c>
      <c r="R98" s="10">
        <v>10</v>
      </c>
      <c r="S98" s="10">
        <v>6</v>
      </c>
      <c r="T98" s="10">
        <v>14</v>
      </c>
      <c r="U98" s="10">
        <v>16</v>
      </c>
      <c r="V98" s="10">
        <v>15</v>
      </c>
      <c r="W98" s="10">
        <v>7</v>
      </c>
      <c r="X98" s="10">
        <v>10</v>
      </c>
      <c r="Y98" s="10">
        <f t="shared" si="19"/>
        <v>11.8</v>
      </c>
      <c r="Z98" s="10">
        <f t="shared" si="16"/>
        <v>23600</v>
      </c>
      <c r="AA98" s="10">
        <v>56</v>
      </c>
      <c r="AB98" s="10">
        <v>6</v>
      </c>
      <c r="AC98" s="10">
        <v>3</v>
      </c>
      <c r="AD98" s="10">
        <v>35</v>
      </c>
      <c r="AE98" s="10">
        <v>0</v>
      </c>
      <c r="AF98" s="10">
        <v>0</v>
      </c>
      <c r="AG98" s="10">
        <f t="shared" si="18"/>
        <v>100</v>
      </c>
      <c r="AH98" s="10">
        <f t="shared" si="20"/>
        <v>13216.000000000002</v>
      </c>
      <c r="AI98" s="10">
        <f t="shared" si="11"/>
        <v>1416</v>
      </c>
      <c r="AJ98" s="10">
        <f t="shared" si="12"/>
        <v>708</v>
      </c>
      <c r="AK98" s="10">
        <f t="shared" si="13"/>
        <v>8260</v>
      </c>
      <c r="AL98" s="10">
        <f t="shared" si="14"/>
        <v>0</v>
      </c>
      <c r="AM98" s="10">
        <f t="shared" si="15"/>
        <v>0</v>
      </c>
      <c r="AN98" s="10" t="s">
        <v>116</v>
      </c>
    </row>
    <row r="99" spans="1:40" x14ac:dyDescent="0.2">
      <c r="A99" s="8" t="s">
        <v>94</v>
      </c>
      <c r="B99" s="9">
        <v>43870</v>
      </c>
      <c r="C99" s="10">
        <v>78</v>
      </c>
      <c r="D99" s="10" t="s">
        <v>86</v>
      </c>
      <c r="E99" s="10" t="s">
        <v>92</v>
      </c>
      <c r="F99" s="11">
        <v>90</v>
      </c>
      <c r="G99" s="10">
        <v>11</v>
      </c>
      <c r="H99" s="10">
        <v>10</v>
      </c>
      <c r="I99" s="12">
        <v>30</v>
      </c>
      <c r="J99" s="12">
        <v>30</v>
      </c>
      <c r="K99" s="12">
        <v>30</v>
      </c>
      <c r="L99" s="12">
        <v>6.2</v>
      </c>
      <c r="M99" s="12">
        <v>6.2</v>
      </c>
      <c r="N99" s="12">
        <v>6.2</v>
      </c>
      <c r="O99" s="10">
        <v>4</v>
      </c>
      <c r="P99" s="10">
        <v>5</v>
      </c>
      <c r="Q99" s="10">
        <v>6</v>
      </c>
      <c r="R99" s="10">
        <v>3</v>
      </c>
      <c r="S99" s="10">
        <v>6</v>
      </c>
      <c r="T99" s="10">
        <v>3</v>
      </c>
      <c r="U99" s="10">
        <v>2</v>
      </c>
      <c r="V99" s="10">
        <v>3</v>
      </c>
      <c r="W99" s="10">
        <v>2</v>
      </c>
      <c r="X99" s="10">
        <v>4</v>
      </c>
      <c r="Y99" s="10">
        <f t="shared" si="19"/>
        <v>3.8</v>
      </c>
      <c r="Z99" s="10">
        <f t="shared" si="16"/>
        <v>7600</v>
      </c>
      <c r="AA99" s="10">
        <v>12</v>
      </c>
      <c r="AB99" s="10">
        <v>37</v>
      </c>
      <c r="AC99" s="10">
        <v>1</v>
      </c>
      <c r="AD99" s="10">
        <v>49</v>
      </c>
      <c r="AE99" s="10">
        <v>0</v>
      </c>
      <c r="AF99" s="10">
        <v>1</v>
      </c>
      <c r="AG99" s="10">
        <f t="shared" si="18"/>
        <v>100</v>
      </c>
      <c r="AH99" s="10">
        <f t="shared" si="20"/>
        <v>912</v>
      </c>
      <c r="AI99" s="10">
        <f t="shared" si="11"/>
        <v>2812</v>
      </c>
      <c r="AJ99" s="10">
        <f t="shared" si="12"/>
        <v>76</v>
      </c>
      <c r="AK99" s="10">
        <f t="shared" si="13"/>
        <v>3724</v>
      </c>
      <c r="AL99" s="10">
        <f t="shared" si="14"/>
        <v>0</v>
      </c>
      <c r="AM99" s="10">
        <f t="shared" si="15"/>
        <v>76</v>
      </c>
    </row>
    <row r="100" spans="1:40" x14ac:dyDescent="0.2">
      <c r="A100" s="8" t="s">
        <v>95</v>
      </c>
      <c r="B100" s="9">
        <v>43870</v>
      </c>
      <c r="C100" s="10">
        <v>78</v>
      </c>
      <c r="D100" s="10" t="s">
        <v>89</v>
      </c>
      <c r="E100" s="10" t="s">
        <v>92</v>
      </c>
      <c r="F100" s="11">
        <v>90</v>
      </c>
      <c r="G100" s="10">
        <v>84</v>
      </c>
      <c r="H100" s="10">
        <v>89</v>
      </c>
      <c r="I100" s="12">
        <v>24</v>
      </c>
      <c r="J100" s="12">
        <v>24</v>
      </c>
      <c r="K100" s="12">
        <v>24</v>
      </c>
      <c r="L100" s="12">
        <v>6.2</v>
      </c>
      <c r="M100" s="12">
        <v>6.2</v>
      </c>
      <c r="N100" s="12">
        <v>6.2</v>
      </c>
      <c r="O100" s="10">
        <v>3</v>
      </c>
      <c r="P100" s="10">
        <v>5</v>
      </c>
      <c r="Q100" s="10">
        <v>6</v>
      </c>
      <c r="R100" s="10">
        <v>3</v>
      </c>
      <c r="S100" s="10">
        <v>7</v>
      </c>
      <c r="T100" s="10">
        <v>5</v>
      </c>
      <c r="U100" s="10">
        <v>7</v>
      </c>
      <c r="V100" s="10">
        <v>7</v>
      </c>
      <c r="W100" s="10">
        <v>8</v>
      </c>
      <c r="X100" s="10">
        <v>6</v>
      </c>
      <c r="Y100" s="10">
        <f t="shared" si="19"/>
        <v>5.7</v>
      </c>
      <c r="Z100" s="10">
        <f t="shared" si="16"/>
        <v>11400</v>
      </c>
      <c r="AA100" s="10">
        <v>53</v>
      </c>
      <c r="AB100" s="10">
        <v>15</v>
      </c>
      <c r="AC100" s="10">
        <v>0</v>
      </c>
      <c r="AD100" s="10">
        <v>32</v>
      </c>
      <c r="AE100" s="10">
        <v>0</v>
      </c>
      <c r="AF100" s="10">
        <v>0</v>
      </c>
      <c r="AG100" s="10">
        <f t="shared" si="18"/>
        <v>100</v>
      </c>
      <c r="AH100" s="10">
        <f t="shared" si="20"/>
        <v>6042</v>
      </c>
      <c r="AI100" s="10">
        <f t="shared" si="11"/>
        <v>1710</v>
      </c>
      <c r="AJ100" s="10">
        <f t="shared" si="12"/>
        <v>0</v>
      </c>
      <c r="AK100" s="10">
        <f t="shared" si="13"/>
        <v>3648</v>
      </c>
      <c r="AL100" s="10">
        <f t="shared" si="14"/>
        <v>0</v>
      </c>
      <c r="AM100" s="10">
        <f t="shared" si="15"/>
        <v>0</v>
      </c>
      <c r="AN100" s="10" t="s">
        <v>117</v>
      </c>
    </row>
    <row r="101" spans="1:40" x14ac:dyDescent="0.2">
      <c r="A101" s="8" t="s">
        <v>96</v>
      </c>
      <c r="B101" s="9">
        <v>43870</v>
      </c>
      <c r="C101" s="10">
        <v>78</v>
      </c>
      <c r="D101" s="10" t="s">
        <v>89</v>
      </c>
      <c r="E101" s="10" t="s">
        <v>92</v>
      </c>
      <c r="F101" s="11">
        <v>90</v>
      </c>
      <c r="G101" s="10">
        <v>88</v>
      </c>
      <c r="H101" s="10">
        <v>95</v>
      </c>
      <c r="I101" s="12">
        <v>30</v>
      </c>
      <c r="J101" s="12">
        <v>30</v>
      </c>
      <c r="K101" s="12">
        <v>30</v>
      </c>
      <c r="L101" s="12">
        <v>7.2</v>
      </c>
      <c r="M101" s="12">
        <v>7.2</v>
      </c>
      <c r="N101" s="12">
        <v>7.2</v>
      </c>
      <c r="O101" s="10">
        <v>8</v>
      </c>
      <c r="P101" s="10">
        <v>3</v>
      </c>
      <c r="Q101" s="10">
        <v>4</v>
      </c>
      <c r="R101" s="10">
        <v>6</v>
      </c>
      <c r="S101" s="10">
        <v>3</v>
      </c>
      <c r="T101" s="10">
        <v>5</v>
      </c>
      <c r="U101" s="10">
        <v>2</v>
      </c>
      <c r="V101" s="10">
        <v>3</v>
      </c>
      <c r="W101" s="10">
        <v>6</v>
      </c>
      <c r="X101" s="10">
        <v>5</v>
      </c>
      <c r="Y101" s="10">
        <f t="shared" si="19"/>
        <v>4.5</v>
      </c>
      <c r="Z101" s="10">
        <f t="shared" si="16"/>
        <v>9000</v>
      </c>
      <c r="AA101" s="10">
        <v>26</v>
      </c>
      <c r="AB101" s="10">
        <v>10</v>
      </c>
      <c r="AC101" s="10">
        <v>3</v>
      </c>
      <c r="AD101" s="10">
        <v>61</v>
      </c>
      <c r="AE101" s="10">
        <v>0</v>
      </c>
      <c r="AF101" s="10">
        <v>0</v>
      </c>
      <c r="AG101" s="10">
        <f t="shared" si="18"/>
        <v>100</v>
      </c>
      <c r="AH101" s="10">
        <f t="shared" si="20"/>
        <v>2340</v>
      </c>
      <c r="AI101" s="10">
        <f t="shared" si="11"/>
        <v>900</v>
      </c>
      <c r="AJ101" s="10">
        <f t="shared" si="12"/>
        <v>270</v>
      </c>
      <c r="AK101" s="10">
        <f t="shared" si="13"/>
        <v>5490</v>
      </c>
      <c r="AL101" s="10">
        <f t="shared" si="14"/>
        <v>0</v>
      </c>
      <c r="AM101" s="10">
        <f t="shared" si="15"/>
        <v>0</v>
      </c>
      <c r="AN101" s="10" t="s">
        <v>118</v>
      </c>
    </row>
    <row r="102" spans="1:40" x14ac:dyDescent="0.2">
      <c r="A102" s="8" t="s">
        <v>97</v>
      </c>
      <c r="B102" s="9">
        <v>43870</v>
      </c>
      <c r="C102" s="10">
        <v>68</v>
      </c>
      <c r="D102" s="10" t="s">
        <v>82</v>
      </c>
      <c r="E102" s="10" t="s">
        <v>92</v>
      </c>
      <c r="F102" s="11">
        <v>69</v>
      </c>
      <c r="G102" s="10">
        <v>401</v>
      </c>
      <c r="H102" s="10">
        <v>390</v>
      </c>
      <c r="I102" s="12">
        <v>40</v>
      </c>
      <c r="J102" s="12">
        <v>40</v>
      </c>
      <c r="K102" s="12">
        <v>40</v>
      </c>
      <c r="L102" s="12">
        <v>6.8</v>
      </c>
      <c r="M102" s="12">
        <v>6.8</v>
      </c>
      <c r="N102" s="12">
        <v>6.8</v>
      </c>
      <c r="O102" s="10">
        <v>6</v>
      </c>
      <c r="P102" s="10">
        <v>5</v>
      </c>
      <c r="Q102" s="10">
        <v>5</v>
      </c>
      <c r="R102" s="10">
        <v>6</v>
      </c>
      <c r="S102" s="10">
        <v>4</v>
      </c>
      <c r="T102" s="10">
        <v>2</v>
      </c>
      <c r="U102" s="10">
        <v>7</v>
      </c>
      <c r="V102" s="10">
        <v>8</v>
      </c>
      <c r="W102" s="10">
        <v>9</v>
      </c>
      <c r="X102" s="10">
        <v>11</v>
      </c>
      <c r="Y102" s="10">
        <f t="shared" si="19"/>
        <v>6.3</v>
      </c>
      <c r="Z102" s="10">
        <f t="shared" si="16"/>
        <v>12600</v>
      </c>
      <c r="AA102" s="10">
        <v>53</v>
      </c>
      <c r="AB102" s="10">
        <v>2</v>
      </c>
      <c r="AC102" s="10">
        <v>2</v>
      </c>
      <c r="AD102" s="10">
        <v>43</v>
      </c>
      <c r="AE102" s="10">
        <v>0</v>
      </c>
      <c r="AF102" s="10">
        <v>0</v>
      </c>
      <c r="AG102" s="10">
        <f t="shared" si="18"/>
        <v>100</v>
      </c>
      <c r="AH102" s="10">
        <f t="shared" si="20"/>
        <v>6678</v>
      </c>
      <c r="AI102" s="10">
        <f t="shared" si="11"/>
        <v>252</v>
      </c>
      <c r="AJ102" s="10">
        <f t="shared" si="12"/>
        <v>252</v>
      </c>
      <c r="AK102" s="10">
        <f t="shared" si="13"/>
        <v>5418</v>
      </c>
      <c r="AL102" s="10">
        <f t="shared" si="14"/>
        <v>0</v>
      </c>
      <c r="AM102" s="10">
        <f t="shared" si="15"/>
        <v>0</v>
      </c>
    </row>
    <row r="103" spans="1:40" x14ac:dyDescent="0.2">
      <c r="A103" s="8" t="s">
        <v>98</v>
      </c>
      <c r="B103" s="9">
        <v>43870</v>
      </c>
      <c r="C103" s="10">
        <v>78</v>
      </c>
      <c r="D103" s="10" t="s">
        <v>86</v>
      </c>
      <c r="E103" s="10" t="s">
        <v>83</v>
      </c>
      <c r="F103" s="11">
        <v>90</v>
      </c>
      <c r="G103" s="10">
        <v>2</v>
      </c>
      <c r="H103" s="10">
        <v>2</v>
      </c>
      <c r="I103" s="12">
        <v>44</v>
      </c>
      <c r="J103" s="12">
        <v>44</v>
      </c>
      <c r="K103" s="12">
        <v>44</v>
      </c>
      <c r="L103" s="12">
        <v>9.8000000000000007</v>
      </c>
      <c r="M103" s="12">
        <v>9.8000000000000007</v>
      </c>
      <c r="N103" s="12">
        <v>9.8000000000000007</v>
      </c>
      <c r="O103" s="10">
        <v>2</v>
      </c>
      <c r="P103" s="10">
        <v>1</v>
      </c>
      <c r="Q103" s="10">
        <v>1</v>
      </c>
      <c r="R103" s="10">
        <v>3</v>
      </c>
      <c r="S103" s="10">
        <v>3</v>
      </c>
      <c r="T103" s="10">
        <v>1</v>
      </c>
      <c r="U103" s="10">
        <v>2</v>
      </c>
      <c r="V103" s="10">
        <v>2</v>
      </c>
      <c r="W103" s="10">
        <v>1</v>
      </c>
      <c r="X103" s="10">
        <v>1</v>
      </c>
      <c r="Y103" s="10">
        <f t="shared" si="19"/>
        <v>1.7</v>
      </c>
      <c r="Z103" s="10">
        <f t="shared" si="16"/>
        <v>3400</v>
      </c>
      <c r="AA103" s="10">
        <v>6</v>
      </c>
      <c r="AB103" s="10">
        <v>59</v>
      </c>
      <c r="AC103" s="10">
        <v>11</v>
      </c>
      <c r="AD103" s="10">
        <v>24</v>
      </c>
      <c r="AE103" s="10">
        <v>0</v>
      </c>
      <c r="AF103" s="10">
        <v>0</v>
      </c>
      <c r="AG103" s="10">
        <f t="shared" si="18"/>
        <v>100</v>
      </c>
      <c r="AH103" s="10">
        <f t="shared" si="20"/>
        <v>204</v>
      </c>
      <c r="AI103" s="10">
        <f t="shared" si="11"/>
        <v>2006</v>
      </c>
      <c r="AJ103" s="10">
        <f t="shared" si="12"/>
        <v>374</v>
      </c>
      <c r="AK103" s="10">
        <f t="shared" si="13"/>
        <v>816</v>
      </c>
      <c r="AL103" s="10">
        <f t="shared" si="14"/>
        <v>0</v>
      </c>
      <c r="AM103" s="10">
        <f t="shared" si="15"/>
        <v>0</v>
      </c>
      <c r="AN103" s="10" t="s">
        <v>119</v>
      </c>
    </row>
    <row r="104" spans="1:40" x14ac:dyDescent="0.2">
      <c r="A104" s="8" t="s">
        <v>84</v>
      </c>
      <c r="B104" s="9">
        <v>43877</v>
      </c>
      <c r="C104" s="10">
        <v>68</v>
      </c>
      <c r="D104" s="10" t="s">
        <v>82</v>
      </c>
      <c r="E104" s="10" t="s">
        <v>83</v>
      </c>
      <c r="F104" s="11">
        <v>60</v>
      </c>
      <c r="G104" s="10">
        <v>40</v>
      </c>
      <c r="H104" s="10">
        <v>44</v>
      </c>
      <c r="I104" s="12">
        <v>44</v>
      </c>
      <c r="J104" s="12">
        <v>44</v>
      </c>
      <c r="K104" s="12">
        <v>44</v>
      </c>
      <c r="L104" s="12">
        <v>12</v>
      </c>
      <c r="M104" s="12">
        <v>12</v>
      </c>
      <c r="N104" s="12">
        <v>12</v>
      </c>
      <c r="O104" s="10">
        <v>1</v>
      </c>
      <c r="P104" s="10">
        <v>2</v>
      </c>
      <c r="Q104" s="10">
        <v>1</v>
      </c>
      <c r="R104" s="10">
        <v>1</v>
      </c>
      <c r="S104" s="10">
        <v>1</v>
      </c>
      <c r="T104" s="10">
        <v>1</v>
      </c>
      <c r="U104" s="10">
        <v>1</v>
      </c>
      <c r="V104" s="10">
        <v>3</v>
      </c>
      <c r="W104" s="10">
        <v>0</v>
      </c>
      <c r="X104" s="10">
        <v>2</v>
      </c>
      <c r="Y104" s="10">
        <f t="shared" si="19"/>
        <v>1.3</v>
      </c>
      <c r="Z104" s="10">
        <f t="shared" si="16"/>
        <v>2600</v>
      </c>
      <c r="AA104" s="10">
        <v>60</v>
      </c>
      <c r="AB104" s="10">
        <v>14</v>
      </c>
      <c r="AC104" s="10">
        <v>13</v>
      </c>
      <c r="AD104" s="10">
        <v>12</v>
      </c>
      <c r="AE104" s="10">
        <v>0</v>
      </c>
      <c r="AF104" s="10">
        <v>1</v>
      </c>
      <c r="AG104" s="10">
        <f t="shared" si="18"/>
        <v>100</v>
      </c>
      <c r="AH104" s="10">
        <f t="shared" si="20"/>
        <v>1560</v>
      </c>
      <c r="AI104" s="10">
        <f t="shared" si="11"/>
        <v>364.00000000000006</v>
      </c>
      <c r="AJ104" s="10">
        <f t="shared" si="12"/>
        <v>338</v>
      </c>
      <c r="AK104" s="10">
        <f t="shared" si="13"/>
        <v>312</v>
      </c>
      <c r="AL104" s="10">
        <f t="shared" si="14"/>
        <v>0</v>
      </c>
      <c r="AM104" s="10">
        <f t="shared" si="15"/>
        <v>26</v>
      </c>
      <c r="AN104" s="10" t="s">
        <v>114</v>
      </c>
    </row>
    <row r="105" spans="1:40" x14ac:dyDescent="0.2">
      <c r="A105" s="8" t="s">
        <v>85</v>
      </c>
      <c r="B105" s="9">
        <v>43877</v>
      </c>
      <c r="C105" s="10">
        <v>68</v>
      </c>
      <c r="D105" s="10" t="s">
        <v>86</v>
      </c>
      <c r="E105" s="10" t="s">
        <v>83</v>
      </c>
      <c r="F105" s="11">
        <v>69</v>
      </c>
      <c r="G105" s="10">
        <v>8</v>
      </c>
      <c r="H105" s="10">
        <v>9</v>
      </c>
      <c r="I105" s="12">
        <v>31.5</v>
      </c>
      <c r="J105" s="12">
        <v>32</v>
      </c>
      <c r="K105" s="12">
        <v>31</v>
      </c>
      <c r="L105" s="12">
        <v>9.6</v>
      </c>
      <c r="M105" s="12">
        <v>9.6</v>
      </c>
      <c r="N105" s="12">
        <v>9.6</v>
      </c>
      <c r="O105" s="10">
        <v>1</v>
      </c>
      <c r="P105" s="10">
        <v>5</v>
      </c>
      <c r="Q105" s="10">
        <v>4</v>
      </c>
      <c r="R105" s="10">
        <v>6</v>
      </c>
      <c r="S105" s="10">
        <v>9</v>
      </c>
      <c r="T105" s="10">
        <v>3</v>
      </c>
      <c r="U105" s="10">
        <v>5</v>
      </c>
      <c r="V105" s="10">
        <v>4</v>
      </c>
      <c r="W105" s="10">
        <v>2</v>
      </c>
      <c r="X105" s="10">
        <v>1</v>
      </c>
      <c r="Y105" s="10">
        <f t="shared" si="19"/>
        <v>4</v>
      </c>
      <c r="Z105" s="10">
        <f t="shared" si="16"/>
        <v>8000</v>
      </c>
      <c r="AA105" s="10">
        <v>14</v>
      </c>
      <c r="AB105" s="10">
        <v>60</v>
      </c>
      <c r="AC105" s="10">
        <v>6</v>
      </c>
      <c r="AD105" s="10">
        <v>20</v>
      </c>
      <c r="AE105" s="10">
        <v>0</v>
      </c>
      <c r="AF105" s="10">
        <v>0</v>
      </c>
      <c r="AG105" s="10">
        <f t="shared" si="18"/>
        <v>100</v>
      </c>
      <c r="AH105" s="10">
        <f t="shared" si="20"/>
        <v>1120</v>
      </c>
      <c r="AI105" s="10">
        <f t="shared" si="11"/>
        <v>4800</v>
      </c>
      <c r="AJ105" s="10">
        <f t="shared" si="12"/>
        <v>480</v>
      </c>
      <c r="AK105" s="10">
        <f t="shared" si="13"/>
        <v>1600</v>
      </c>
      <c r="AL105" s="10">
        <f t="shared" si="14"/>
        <v>0</v>
      </c>
      <c r="AM105" s="10">
        <f t="shared" si="15"/>
        <v>0</v>
      </c>
    </row>
    <row r="106" spans="1:40" x14ac:dyDescent="0.2">
      <c r="A106" s="8" t="s">
        <v>87</v>
      </c>
      <c r="B106" s="9">
        <v>43877</v>
      </c>
      <c r="C106" s="10">
        <v>78</v>
      </c>
      <c r="D106" s="10" t="s">
        <v>82</v>
      </c>
      <c r="E106" s="10" t="s">
        <v>83</v>
      </c>
      <c r="F106" s="11">
        <v>62</v>
      </c>
      <c r="G106" s="10">
        <v>109</v>
      </c>
      <c r="H106" s="10">
        <v>113</v>
      </c>
      <c r="I106" s="12">
        <v>28.5</v>
      </c>
      <c r="J106" s="12">
        <v>28</v>
      </c>
      <c r="K106" s="12">
        <v>29</v>
      </c>
      <c r="L106" s="12">
        <v>9.8000000000000007</v>
      </c>
      <c r="M106" s="12">
        <v>9.8000000000000007</v>
      </c>
      <c r="N106" s="12">
        <v>9.8000000000000007</v>
      </c>
      <c r="O106" s="10">
        <v>11</v>
      </c>
      <c r="P106" s="10">
        <v>18</v>
      </c>
      <c r="Q106" s="10">
        <v>16</v>
      </c>
      <c r="R106" s="10">
        <v>8</v>
      </c>
      <c r="S106" s="10">
        <v>17</v>
      </c>
      <c r="T106" s="10">
        <v>10</v>
      </c>
      <c r="U106" s="10">
        <v>17</v>
      </c>
      <c r="V106" s="10">
        <v>9</v>
      </c>
      <c r="W106" s="10">
        <v>11</v>
      </c>
      <c r="X106" s="10">
        <v>14</v>
      </c>
      <c r="Y106" s="10">
        <f t="shared" si="19"/>
        <v>13.1</v>
      </c>
      <c r="Z106" s="10">
        <f t="shared" si="16"/>
        <v>26200</v>
      </c>
      <c r="AA106" s="10">
        <v>54</v>
      </c>
      <c r="AB106" s="10">
        <v>11</v>
      </c>
      <c r="AC106" s="10">
        <v>1</v>
      </c>
      <c r="AD106" s="10">
        <v>34</v>
      </c>
      <c r="AE106" s="10">
        <v>0</v>
      </c>
      <c r="AF106" s="10">
        <v>0</v>
      </c>
      <c r="AG106" s="10">
        <f t="shared" si="18"/>
        <v>100</v>
      </c>
      <c r="AH106" s="10">
        <f t="shared" si="20"/>
        <v>14148.000000000002</v>
      </c>
      <c r="AI106" s="10">
        <f t="shared" si="11"/>
        <v>2882</v>
      </c>
      <c r="AJ106" s="10">
        <f t="shared" si="12"/>
        <v>262</v>
      </c>
      <c r="AK106" s="10">
        <f t="shared" si="13"/>
        <v>8908</v>
      </c>
      <c r="AL106" s="10">
        <f t="shared" si="14"/>
        <v>0</v>
      </c>
      <c r="AM106" s="10">
        <f t="shared" si="15"/>
        <v>0</v>
      </c>
      <c r="AN106" s="10" t="s">
        <v>120</v>
      </c>
    </row>
    <row r="107" spans="1:40" x14ac:dyDescent="0.2">
      <c r="A107" s="8" t="s">
        <v>91</v>
      </c>
      <c r="B107" s="9">
        <v>43877</v>
      </c>
      <c r="C107" s="10">
        <v>68</v>
      </c>
      <c r="D107" s="10" t="s">
        <v>86</v>
      </c>
      <c r="E107" s="10" t="s">
        <v>92</v>
      </c>
      <c r="F107" s="11">
        <v>69</v>
      </c>
      <c r="G107" s="10">
        <v>19</v>
      </c>
      <c r="H107" s="10">
        <v>17</v>
      </c>
      <c r="I107" s="12">
        <v>38.5</v>
      </c>
      <c r="J107" s="12">
        <v>39</v>
      </c>
      <c r="K107" s="12">
        <v>38</v>
      </c>
      <c r="L107" s="12">
        <v>9.1999999999999993</v>
      </c>
      <c r="M107" s="12">
        <v>9.1999999999999993</v>
      </c>
      <c r="N107" s="12">
        <v>9.1999999999999993</v>
      </c>
      <c r="O107" s="10">
        <v>5</v>
      </c>
      <c r="P107" s="10">
        <v>4</v>
      </c>
      <c r="Q107" s="10">
        <v>6</v>
      </c>
      <c r="R107" s="10">
        <v>5</v>
      </c>
      <c r="S107" s="10">
        <v>4</v>
      </c>
      <c r="T107" s="10">
        <v>6</v>
      </c>
      <c r="U107" s="10">
        <v>8</v>
      </c>
      <c r="V107" s="10">
        <v>3</v>
      </c>
      <c r="W107" s="10">
        <v>3</v>
      </c>
      <c r="X107" s="10">
        <v>4</v>
      </c>
      <c r="Y107" s="10">
        <f t="shared" si="19"/>
        <v>4.8</v>
      </c>
      <c r="Z107" s="10">
        <f t="shared" si="16"/>
        <v>9600</v>
      </c>
      <c r="AA107" s="10">
        <v>17</v>
      </c>
      <c r="AB107" s="10">
        <v>22</v>
      </c>
      <c r="AC107" s="10">
        <v>4</v>
      </c>
      <c r="AD107" s="10">
        <v>57</v>
      </c>
      <c r="AE107" s="10">
        <v>0</v>
      </c>
      <c r="AF107" s="10">
        <v>0</v>
      </c>
      <c r="AG107" s="10">
        <f t="shared" si="18"/>
        <v>100</v>
      </c>
      <c r="AH107" s="10">
        <f t="shared" si="20"/>
        <v>1632.0000000000002</v>
      </c>
      <c r="AI107" s="10">
        <f t="shared" si="11"/>
        <v>2112</v>
      </c>
      <c r="AJ107" s="10">
        <f t="shared" si="12"/>
        <v>384</v>
      </c>
      <c r="AK107" s="10">
        <f t="shared" si="13"/>
        <v>5471.9999999999991</v>
      </c>
      <c r="AL107" s="10">
        <f t="shared" si="14"/>
        <v>0</v>
      </c>
      <c r="AM107" s="10">
        <f t="shared" si="15"/>
        <v>0</v>
      </c>
    </row>
    <row r="108" spans="1:40" x14ac:dyDescent="0.2">
      <c r="A108" s="8" t="s">
        <v>93</v>
      </c>
      <c r="B108" s="9">
        <v>43877</v>
      </c>
      <c r="C108" s="10">
        <v>68</v>
      </c>
      <c r="D108" s="10" t="s">
        <v>82</v>
      </c>
      <c r="E108" s="10" t="s">
        <v>92</v>
      </c>
      <c r="F108" s="11">
        <v>64</v>
      </c>
      <c r="G108" s="10">
        <v>98</v>
      </c>
      <c r="H108" s="10">
        <v>107</v>
      </c>
      <c r="I108" s="12">
        <v>33</v>
      </c>
      <c r="J108" s="12">
        <v>33</v>
      </c>
      <c r="K108" s="12">
        <v>33</v>
      </c>
      <c r="L108" s="12">
        <v>7</v>
      </c>
      <c r="M108" s="12">
        <v>7</v>
      </c>
      <c r="N108" s="12">
        <v>7</v>
      </c>
      <c r="O108" s="10">
        <v>3</v>
      </c>
      <c r="P108" s="10">
        <v>8</v>
      </c>
      <c r="Q108" s="10">
        <v>8</v>
      </c>
      <c r="R108" s="10">
        <v>9</v>
      </c>
      <c r="S108" s="10">
        <v>8</v>
      </c>
      <c r="T108" s="10">
        <v>6</v>
      </c>
      <c r="U108" s="10">
        <v>9</v>
      </c>
      <c r="V108" s="10">
        <v>10</v>
      </c>
      <c r="W108" s="10">
        <v>9</v>
      </c>
      <c r="X108" s="10">
        <v>13</v>
      </c>
      <c r="Y108" s="10">
        <f t="shared" si="19"/>
        <v>8.3000000000000007</v>
      </c>
      <c r="Z108" s="10">
        <f t="shared" si="16"/>
        <v>16600</v>
      </c>
      <c r="AA108" s="10">
        <v>44</v>
      </c>
      <c r="AB108" s="10">
        <v>5</v>
      </c>
      <c r="AC108" s="10">
        <v>6</v>
      </c>
      <c r="AD108" s="10">
        <v>44</v>
      </c>
      <c r="AE108" s="10">
        <v>0</v>
      </c>
      <c r="AF108" s="10">
        <v>1</v>
      </c>
      <c r="AG108" s="10">
        <f t="shared" si="18"/>
        <v>100</v>
      </c>
      <c r="AH108" s="10">
        <f t="shared" si="20"/>
        <v>7304</v>
      </c>
      <c r="AI108" s="10">
        <f t="shared" si="11"/>
        <v>830</v>
      </c>
      <c r="AJ108" s="10">
        <f t="shared" si="12"/>
        <v>996</v>
      </c>
      <c r="AK108" s="10">
        <f t="shared" si="13"/>
        <v>7304</v>
      </c>
      <c r="AL108" s="10">
        <f t="shared" si="14"/>
        <v>0</v>
      </c>
      <c r="AM108" s="10">
        <f t="shared" si="15"/>
        <v>166</v>
      </c>
    </row>
    <row r="109" spans="1:40" x14ac:dyDescent="0.2">
      <c r="A109" s="8" t="s">
        <v>94</v>
      </c>
      <c r="B109" s="9">
        <v>43877</v>
      </c>
      <c r="C109" s="10">
        <v>78</v>
      </c>
      <c r="D109" s="10" t="s">
        <v>86</v>
      </c>
      <c r="E109" s="10" t="s">
        <v>92</v>
      </c>
      <c r="F109" s="11">
        <v>90</v>
      </c>
      <c r="G109" s="10">
        <v>19</v>
      </c>
      <c r="H109" s="10">
        <v>18</v>
      </c>
      <c r="I109" s="12">
        <v>30</v>
      </c>
      <c r="J109" s="12">
        <v>30</v>
      </c>
      <c r="K109" s="12">
        <v>30</v>
      </c>
      <c r="L109" s="12">
        <v>6.8</v>
      </c>
      <c r="M109" s="12">
        <v>6.8</v>
      </c>
      <c r="N109" s="12">
        <v>6.8</v>
      </c>
      <c r="O109" s="10">
        <v>5</v>
      </c>
      <c r="P109" s="10">
        <v>3</v>
      </c>
      <c r="Q109" s="10">
        <v>3</v>
      </c>
      <c r="R109" s="10">
        <v>4</v>
      </c>
      <c r="S109" s="10">
        <v>7</v>
      </c>
      <c r="T109" s="10">
        <v>6</v>
      </c>
      <c r="U109" s="10">
        <v>4</v>
      </c>
      <c r="V109" s="10">
        <v>6</v>
      </c>
      <c r="W109" s="10">
        <v>4</v>
      </c>
      <c r="X109" s="10">
        <v>4</v>
      </c>
      <c r="Y109" s="10">
        <f t="shared" si="19"/>
        <v>4.5999999999999996</v>
      </c>
      <c r="Z109" s="10">
        <f t="shared" si="16"/>
        <v>9200</v>
      </c>
      <c r="AA109" s="10">
        <v>20</v>
      </c>
      <c r="AB109" s="10">
        <v>28</v>
      </c>
      <c r="AC109" s="10">
        <v>2</v>
      </c>
      <c r="AD109" s="10">
        <v>50</v>
      </c>
      <c r="AE109" s="10">
        <v>0</v>
      </c>
      <c r="AF109" s="10">
        <v>0</v>
      </c>
      <c r="AG109" s="10">
        <f t="shared" si="18"/>
        <v>100</v>
      </c>
      <c r="AH109" s="10">
        <f t="shared" si="20"/>
        <v>1840</v>
      </c>
      <c r="AI109" s="10">
        <f t="shared" si="11"/>
        <v>2576.0000000000005</v>
      </c>
      <c r="AJ109" s="10">
        <f t="shared" si="12"/>
        <v>184</v>
      </c>
      <c r="AK109" s="10">
        <f t="shared" si="13"/>
        <v>4600</v>
      </c>
      <c r="AL109" s="10">
        <f t="shared" si="14"/>
        <v>0</v>
      </c>
      <c r="AM109" s="10">
        <f t="shared" si="15"/>
        <v>0</v>
      </c>
    </row>
    <row r="110" spans="1:40" x14ac:dyDescent="0.2">
      <c r="A110" s="8" t="s">
        <v>95</v>
      </c>
      <c r="B110" s="9">
        <v>43877</v>
      </c>
      <c r="C110" s="10">
        <v>78</v>
      </c>
      <c r="D110" s="10" t="s">
        <v>89</v>
      </c>
      <c r="E110" s="10" t="s">
        <v>92</v>
      </c>
      <c r="F110" s="11">
        <v>90</v>
      </c>
      <c r="G110" s="10">
        <v>33</v>
      </c>
      <c r="H110" s="10">
        <v>32</v>
      </c>
      <c r="I110" s="12">
        <v>24</v>
      </c>
      <c r="J110" s="12">
        <v>24</v>
      </c>
      <c r="K110" s="12">
        <v>24</v>
      </c>
      <c r="L110" s="12">
        <v>7</v>
      </c>
      <c r="M110" s="12">
        <v>7</v>
      </c>
      <c r="N110" s="12">
        <v>7</v>
      </c>
      <c r="O110" s="10">
        <v>5</v>
      </c>
      <c r="P110" s="10">
        <v>5</v>
      </c>
      <c r="Q110" s="10">
        <v>5</v>
      </c>
      <c r="R110" s="10">
        <v>4</v>
      </c>
      <c r="S110" s="10">
        <v>7</v>
      </c>
      <c r="T110" s="10">
        <v>6</v>
      </c>
      <c r="U110" s="10">
        <v>3</v>
      </c>
      <c r="V110" s="10">
        <v>6</v>
      </c>
      <c r="W110" s="10">
        <v>7</v>
      </c>
      <c r="X110" s="10">
        <v>6</v>
      </c>
      <c r="Y110" s="10">
        <f t="shared" si="19"/>
        <v>5.4</v>
      </c>
      <c r="Z110" s="10">
        <f t="shared" si="16"/>
        <v>10800</v>
      </c>
      <c r="AA110" s="10">
        <v>31</v>
      </c>
      <c r="AB110" s="10">
        <v>16</v>
      </c>
      <c r="AC110" s="10">
        <v>3</v>
      </c>
      <c r="AD110" s="10">
        <v>50</v>
      </c>
      <c r="AE110" s="10">
        <v>0</v>
      </c>
      <c r="AF110" s="10">
        <v>0</v>
      </c>
      <c r="AG110" s="10">
        <f t="shared" si="18"/>
        <v>100</v>
      </c>
      <c r="AH110" s="10">
        <f t="shared" si="20"/>
        <v>3348</v>
      </c>
      <c r="AI110" s="10">
        <f t="shared" si="11"/>
        <v>1728</v>
      </c>
      <c r="AJ110" s="10">
        <f t="shared" si="12"/>
        <v>324</v>
      </c>
      <c r="AK110" s="10">
        <f t="shared" si="13"/>
        <v>5400</v>
      </c>
      <c r="AL110" s="10">
        <f t="shared" si="14"/>
        <v>0</v>
      </c>
      <c r="AM110" s="10">
        <f t="shared" si="15"/>
        <v>0</v>
      </c>
    </row>
    <row r="111" spans="1:40" x14ac:dyDescent="0.2">
      <c r="A111" s="8" t="s">
        <v>96</v>
      </c>
      <c r="B111" s="9">
        <v>43877</v>
      </c>
      <c r="C111" s="10">
        <v>78</v>
      </c>
      <c r="D111" s="10" t="s">
        <v>89</v>
      </c>
      <c r="E111" s="10" t="s">
        <v>92</v>
      </c>
      <c r="F111" s="11">
        <v>90</v>
      </c>
      <c r="G111" s="10">
        <v>28</v>
      </c>
      <c r="H111" s="10">
        <v>26</v>
      </c>
      <c r="I111" s="12">
        <v>25</v>
      </c>
      <c r="J111" s="12">
        <v>25</v>
      </c>
      <c r="K111" s="12">
        <v>25</v>
      </c>
      <c r="L111" s="12">
        <v>7.2</v>
      </c>
      <c r="M111" s="12">
        <v>7.2</v>
      </c>
      <c r="N111" s="12">
        <v>7.2</v>
      </c>
      <c r="O111" s="10">
        <v>3</v>
      </c>
      <c r="P111" s="10">
        <v>2</v>
      </c>
      <c r="Q111" s="10">
        <v>6</v>
      </c>
      <c r="R111" s="10">
        <v>3</v>
      </c>
      <c r="S111" s="10">
        <v>2</v>
      </c>
      <c r="T111" s="10">
        <v>2</v>
      </c>
      <c r="U111" s="10">
        <v>7</v>
      </c>
      <c r="V111" s="10">
        <v>6</v>
      </c>
      <c r="W111" s="10">
        <v>5</v>
      </c>
      <c r="X111" s="10">
        <v>4</v>
      </c>
      <c r="Y111" s="10">
        <f t="shared" si="19"/>
        <v>4</v>
      </c>
      <c r="Z111" s="10">
        <f t="shared" si="16"/>
        <v>8000</v>
      </c>
      <c r="AA111" s="10">
        <v>10</v>
      </c>
      <c r="AB111" s="10">
        <v>16</v>
      </c>
      <c r="AC111" s="10">
        <v>4</v>
      </c>
      <c r="AD111" s="10">
        <v>70</v>
      </c>
      <c r="AE111" s="10">
        <v>0</v>
      </c>
      <c r="AF111" s="10">
        <v>0</v>
      </c>
      <c r="AG111" s="10">
        <f t="shared" si="18"/>
        <v>100</v>
      </c>
      <c r="AH111" s="10">
        <f t="shared" si="20"/>
        <v>800</v>
      </c>
      <c r="AI111" s="10">
        <f t="shared" si="11"/>
        <v>1280</v>
      </c>
      <c r="AJ111" s="10">
        <f t="shared" si="12"/>
        <v>320</v>
      </c>
      <c r="AK111" s="10">
        <f t="shared" si="13"/>
        <v>5600</v>
      </c>
      <c r="AL111" s="10">
        <f t="shared" si="14"/>
        <v>0</v>
      </c>
      <c r="AM111" s="10">
        <f t="shared" si="15"/>
        <v>0</v>
      </c>
      <c r="AN111" s="10" t="s">
        <v>121</v>
      </c>
    </row>
    <row r="112" spans="1:40" x14ac:dyDescent="0.2">
      <c r="A112" s="8" t="s">
        <v>97</v>
      </c>
      <c r="B112" s="9">
        <v>43877</v>
      </c>
      <c r="C112" s="10">
        <v>68</v>
      </c>
      <c r="D112" s="10" t="s">
        <v>82</v>
      </c>
      <c r="E112" s="10" t="s">
        <v>92</v>
      </c>
      <c r="F112" s="11">
        <v>69</v>
      </c>
      <c r="G112" s="10">
        <v>187</v>
      </c>
      <c r="H112" s="10">
        <v>191</v>
      </c>
      <c r="I112" s="12">
        <v>38</v>
      </c>
      <c r="J112" s="12">
        <v>38</v>
      </c>
      <c r="K112" s="12">
        <v>38</v>
      </c>
      <c r="L112" s="12">
        <v>7</v>
      </c>
      <c r="M112" s="12">
        <v>7</v>
      </c>
      <c r="N112" s="12">
        <v>7</v>
      </c>
      <c r="O112" s="10">
        <v>9</v>
      </c>
      <c r="P112" s="10">
        <v>10</v>
      </c>
      <c r="Q112" s="10">
        <v>13</v>
      </c>
      <c r="R112" s="10">
        <v>9</v>
      </c>
      <c r="S112" s="10">
        <v>10</v>
      </c>
      <c r="T112" s="10">
        <v>27</v>
      </c>
      <c r="U112" s="10">
        <v>22</v>
      </c>
      <c r="V112" s="10">
        <v>12</v>
      </c>
      <c r="W112" s="10">
        <v>10</v>
      </c>
      <c r="X112" s="10">
        <v>12</v>
      </c>
      <c r="Y112" s="10">
        <f t="shared" si="19"/>
        <v>13.4</v>
      </c>
      <c r="Z112" s="10">
        <f t="shared" si="16"/>
        <v>26800</v>
      </c>
      <c r="AA112" s="10">
        <v>38</v>
      </c>
      <c r="AB112" s="10">
        <v>4</v>
      </c>
      <c r="AC112" s="10">
        <v>3</v>
      </c>
      <c r="AD112" s="10">
        <v>55</v>
      </c>
      <c r="AE112" s="10">
        <v>0</v>
      </c>
      <c r="AF112" s="10">
        <v>0</v>
      </c>
      <c r="AG112" s="10">
        <f t="shared" si="18"/>
        <v>100</v>
      </c>
      <c r="AH112" s="10">
        <f t="shared" si="20"/>
        <v>10184</v>
      </c>
      <c r="AI112" s="10">
        <f t="shared" si="11"/>
        <v>1072</v>
      </c>
      <c r="AJ112" s="10">
        <f t="shared" si="12"/>
        <v>804</v>
      </c>
      <c r="AK112" s="10">
        <f t="shared" si="13"/>
        <v>14740.000000000002</v>
      </c>
      <c r="AL112" s="10">
        <f t="shared" si="14"/>
        <v>0</v>
      </c>
      <c r="AM112" s="10">
        <f t="shared" si="15"/>
        <v>0</v>
      </c>
    </row>
    <row r="113" spans="1:40" x14ac:dyDescent="0.2">
      <c r="A113" s="8" t="s">
        <v>98</v>
      </c>
      <c r="B113" s="9">
        <v>43877</v>
      </c>
      <c r="C113" s="10">
        <v>78</v>
      </c>
      <c r="D113" s="10" t="s">
        <v>86</v>
      </c>
      <c r="E113" s="10" t="s">
        <v>83</v>
      </c>
      <c r="F113" s="11">
        <v>90</v>
      </c>
      <c r="G113" s="10">
        <v>2</v>
      </c>
      <c r="H113" s="10">
        <v>3</v>
      </c>
      <c r="I113" s="12">
        <v>44</v>
      </c>
      <c r="J113" s="12">
        <v>44</v>
      </c>
      <c r="K113" s="12">
        <v>44</v>
      </c>
      <c r="L113" s="12">
        <v>11.4</v>
      </c>
      <c r="M113" s="12">
        <v>11.4</v>
      </c>
      <c r="N113" s="12">
        <v>11.4</v>
      </c>
      <c r="O113" s="10">
        <v>3</v>
      </c>
      <c r="P113" s="10">
        <v>0</v>
      </c>
      <c r="Q113" s="10">
        <v>1</v>
      </c>
      <c r="R113" s="10">
        <v>4</v>
      </c>
      <c r="S113" s="10">
        <v>2</v>
      </c>
      <c r="T113" s="10">
        <v>2</v>
      </c>
      <c r="U113" s="10">
        <v>0</v>
      </c>
      <c r="V113" s="10">
        <v>3</v>
      </c>
      <c r="W113" s="10">
        <v>2</v>
      </c>
      <c r="X113" s="10">
        <v>1</v>
      </c>
      <c r="Y113" s="10">
        <f t="shared" si="19"/>
        <v>1.8</v>
      </c>
      <c r="Z113" s="10">
        <f t="shared" si="16"/>
        <v>3600</v>
      </c>
      <c r="AA113" s="10">
        <v>4</v>
      </c>
      <c r="AB113" s="10">
        <v>53</v>
      </c>
      <c r="AC113" s="10">
        <v>7</v>
      </c>
      <c r="AD113" s="10">
        <v>35</v>
      </c>
      <c r="AE113" s="10">
        <v>0</v>
      </c>
      <c r="AF113" s="10">
        <v>1</v>
      </c>
      <c r="AG113" s="10">
        <f t="shared" si="18"/>
        <v>100</v>
      </c>
      <c r="AH113" s="10">
        <f t="shared" si="20"/>
        <v>144</v>
      </c>
      <c r="AI113" s="10">
        <f t="shared" si="11"/>
        <v>1908</v>
      </c>
      <c r="AJ113" s="10">
        <f t="shared" si="12"/>
        <v>252.00000000000003</v>
      </c>
      <c r="AK113" s="10">
        <f t="shared" si="13"/>
        <v>1260</v>
      </c>
      <c r="AL113" s="10">
        <f t="shared" si="14"/>
        <v>0</v>
      </c>
      <c r="AM113" s="10">
        <f t="shared" si="15"/>
        <v>36</v>
      </c>
    </row>
    <row r="114" spans="1:40" x14ac:dyDescent="0.2">
      <c r="A114" s="8" t="s">
        <v>85</v>
      </c>
      <c r="B114" s="9">
        <v>43884</v>
      </c>
      <c r="C114" s="10">
        <v>68</v>
      </c>
      <c r="D114" s="10" t="s">
        <v>86</v>
      </c>
      <c r="E114" s="10" t="s">
        <v>83</v>
      </c>
      <c r="F114" s="11">
        <v>69</v>
      </c>
      <c r="G114" s="10">
        <v>97</v>
      </c>
      <c r="H114" s="10">
        <v>98</v>
      </c>
      <c r="I114" s="12">
        <v>29.5</v>
      </c>
      <c r="J114" s="12">
        <v>30</v>
      </c>
      <c r="K114" s="12">
        <v>29</v>
      </c>
      <c r="L114" s="12">
        <v>8.1</v>
      </c>
      <c r="M114" s="12">
        <v>8.1</v>
      </c>
      <c r="N114" s="12">
        <v>8.1</v>
      </c>
      <c r="O114" s="10">
        <v>6</v>
      </c>
      <c r="P114" s="10">
        <v>8</v>
      </c>
      <c r="Q114" s="10">
        <v>4</v>
      </c>
      <c r="R114" s="10">
        <v>8</v>
      </c>
      <c r="S114" s="10">
        <v>6</v>
      </c>
      <c r="T114" s="10">
        <v>10</v>
      </c>
      <c r="U114" s="10">
        <v>11</v>
      </c>
      <c r="V114" s="10">
        <v>6</v>
      </c>
      <c r="W114" s="10">
        <v>9</v>
      </c>
      <c r="X114" s="10">
        <v>7</v>
      </c>
      <c r="Y114" s="10">
        <f t="shared" si="19"/>
        <v>7.5</v>
      </c>
      <c r="Z114" s="10">
        <f t="shared" si="16"/>
        <v>15000</v>
      </c>
      <c r="AA114" s="10">
        <v>56</v>
      </c>
      <c r="AB114" s="10">
        <v>7</v>
      </c>
      <c r="AC114" s="10">
        <v>0</v>
      </c>
      <c r="AD114" s="10">
        <v>37</v>
      </c>
      <c r="AE114" s="10">
        <v>0</v>
      </c>
      <c r="AF114" s="10">
        <v>0</v>
      </c>
      <c r="AG114" s="10">
        <f t="shared" si="18"/>
        <v>100</v>
      </c>
      <c r="AH114" s="10">
        <f t="shared" si="20"/>
        <v>8400</v>
      </c>
      <c r="AI114" s="10">
        <f t="shared" si="11"/>
        <v>1050</v>
      </c>
      <c r="AJ114" s="10">
        <f t="shared" si="12"/>
        <v>0</v>
      </c>
      <c r="AK114" s="10">
        <f t="shared" si="13"/>
        <v>5550</v>
      </c>
      <c r="AL114" s="10">
        <f t="shared" si="14"/>
        <v>0</v>
      </c>
      <c r="AM114" s="10">
        <f t="shared" si="15"/>
        <v>0</v>
      </c>
    </row>
    <row r="115" spans="1:40" x14ac:dyDescent="0.2">
      <c r="A115" s="8" t="s">
        <v>87</v>
      </c>
      <c r="B115" s="9">
        <v>43884</v>
      </c>
      <c r="C115" s="10">
        <v>78</v>
      </c>
      <c r="D115" s="10" t="s">
        <v>82</v>
      </c>
      <c r="E115" s="10" t="s">
        <v>83</v>
      </c>
      <c r="F115" s="11">
        <v>62</v>
      </c>
      <c r="G115" s="10">
        <v>136</v>
      </c>
      <c r="H115" s="10">
        <v>147</v>
      </c>
      <c r="I115" s="12">
        <v>24</v>
      </c>
      <c r="J115" s="12">
        <v>24</v>
      </c>
      <c r="K115" s="12">
        <v>24</v>
      </c>
      <c r="L115" s="12">
        <v>8</v>
      </c>
      <c r="M115" s="12">
        <v>8</v>
      </c>
      <c r="N115" s="12">
        <v>8</v>
      </c>
      <c r="O115" s="10">
        <v>18</v>
      </c>
      <c r="P115" s="10">
        <v>16</v>
      </c>
      <c r="Q115" s="10">
        <v>11</v>
      </c>
      <c r="R115" s="10">
        <v>15</v>
      </c>
      <c r="S115" s="10">
        <v>14</v>
      </c>
      <c r="T115" s="10">
        <v>15</v>
      </c>
      <c r="U115" s="10">
        <v>12</v>
      </c>
      <c r="V115" s="10">
        <v>19</v>
      </c>
      <c r="W115" s="10">
        <v>20</v>
      </c>
      <c r="X115" s="10">
        <v>18</v>
      </c>
      <c r="Y115" s="10">
        <f t="shared" si="19"/>
        <v>15.8</v>
      </c>
      <c r="Z115" s="10">
        <f t="shared" si="16"/>
        <v>31600</v>
      </c>
      <c r="AA115" s="10">
        <v>22</v>
      </c>
      <c r="AB115" s="10">
        <v>29</v>
      </c>
      <c r="AC115" s="10">
        <v>4</v>
      </c>
      <c r="AD115" s="10">
        <v>45</v>
      </c>
      <c r="AE115" s="10">
        <v>0</v>
      </c>
      <c r="AF115" s="10">
        <v>0</v>
      </c>
      <c r="AG115" s="10">
        <f t="shared" si="18"/>
        <v>100</v>
      </c>
      <c r="AH115" s="10">
        <f t="shared" si="20"/>
        <v>6952</v>
      </c>
      <c r="AI115" s="10">
        <f t="shared" si="11"/>
        <v>9164</v>
      </c>
      <c r="AJ115" s="10">
        <f t="shared" si="12"/>
        <v>1264</v>
      </c>
      <c r="AK115" s="10">
        <f t="shared" si="13"/>
        <v>14220</v>
      </c>
      <c r="AL115" s="10">
        <f t="shared" si="14"/>
        <v>0</v>
      </c>
      <c r="AM115" s="10">
        <f t="shared" si="15"/>
        <v>0</v>
      </c>
      <c r="AN115" s="10" t="s">
        <v>122</v>
      </c>
    </row>
    <row r="116" spans="1:40" x14ac:dyDescent="0.2">
      <c r="A116" s="8" t="s">
        <v>91</v>
      </c>
      <c r="B116" s="9">
        <v>43884</v>
      </c>
      <c r="C116" s="10">
        <v>68</v>
      </c>
      <c r="D116" s="10" t="s">
        <v>86</v>
      </c>
      <c r="E116" s="10" t="s">
        <v>92</v>
      </c>
      <c r="F116" s="11">
        <v>69</v>
      </c>
      <c r="G116" s="10">
        <v>7</v>
      </c>
      <c r="H116" s="10">
        <v>8</v>
      </c>
      <c r="I116" s="12">
        <v>33</v>
      </c>
      <c r="J116" s="12">
        <v>33</v>
      </c>
      <c r="K116" s="12">
        <v>33</v>
      </c>
      <c r="L116" s="12">
        <v>9.4</v>
      </c>
      <c r="M116" s="12">
        <v>9.4</v>
      </c>
      <c r="N116" s="12">
        <v>9.4</v>
      </c>
      <c r="O116" s="10">
        <v>5</v>
      </c>
      <c r="P116" s="10">
        <v>8</v>
      </c>
      <c r="Q116" s="10">
        <v>9</v>
      </c>
      <c r="R116" s="10">
        <v>8</v>
      </c>
      <c r="S116" s="10">
        <v>4</v>
      </c>
      <c r="T116" s="10">
        <v>13</v>
      </c>
      <c r="U116" s="10">
        <v>9</v>
      </c>
      <c r="V116" s="10">
        <v>8</v>
      </c>
      <c r="W116" s="10">
        <v>8</v>
      </c>
      <c r="X116" s="10">
        <v>11</v>
      </c>
      <c r="Y116" s="10">
        <f t="shared" si="19"/>
        <v>8.3000000000000007</v>
      </c>
      <c r="Z116" s="10">
        <f t="shared" si="16"/>
        <v>16600</v>
      </c>
      <c r="AA116" s="10">
        <v>6</v>
      </c>
      <c r="AB116" s="10">
        <v>68</v>
      </c>
      <c r="AC116" s="10">
        <v>11</v>
      </c>
      <c r="AD116" s="10">
        <v>15</v>
      </c>
      <c r="AE116" s="10">
        <v>0</v>
      </c>
      <c r="AF116" s="10">
        <v>0</v>
      </c>
      <c r="AG116" s="10">
        <f t="shared" si="18"/>
        <v>100</v>
      </c>
      <c r="AH116" s="10">
        <f t="shared" si="20"/>
        <v>996</v>
      </c>
      <c r="AI116" s="10">
        <f t="shared" si="11"/>
        <v>11288</v>
      </c>
      <c r="AJ116" s="10">
        <f t="shared" si="12"/>
        <v>1826</v>
      </c>
      <c r="AK116" s="10">
        <f t="shared" si="13"/>
        <v>2490</v>
      </c>
      <c r="AL116" s="10">
        <f t="shared" si="14"/>
        <v>0</v>
      </c>
      <c r="AM116" s="10">
        <f t="shared" si="15"/>
        <v>0</v>
      </c>
      <c r="AN116" s="10" t="s">
        <v>123</v>
      </c>
    </row>
    <row r="117" spans="1:40" x14ac:dyDescent="0.2">
      <c r="A117" s="8" t="s">
        <v>93</v>
      </c>
      <c r="B117" s="9">
        <v>43884</v>
      </c>
      <c r="C117" s="10">
        <v>68</v>
      </c>
      <c r="D117" s="10" t="s">
        <v>82</v>
      </c>
      <c r="E117" s="10" t="s">
        <v>92</v>
      </c>
      <c r="F117" s="11">
        <v>64</v>
      </c>
      <c r="G117" s="10">
        <v>41</v>
      </c>
      <c r="H117" s="10">
        <v>39</v>
      </c>
      <c r="I117" s="12">
        <v>25.5</v>
      </c>
      <c r="J117" s="12">
        <v>26</v>
      </c>
      <c r="K117" s="12">
        <v>25</v>
      </c>
      <c r="L117" s="12">
        <v>6.8</v>
      </c>
      <c r="M117" s="12">
        <v>6.8</v>
      </c>
      <c r="N117" s="12">
        <v>6.8</v>
      </c>
      <c r="O117" s="10">
        <v>3</v>
      </c>
      <c r="P117" s="10">
        <v>2</v>
      </c>
      <c r="Q117" s="10">
        <v>5</v>
      </c>
      <c r="R117" s="10">
        <v>3</v>
      </c>
      <c r="S117" s="10">
        <v>1</v>
      </c>
      <c r="T117" s="10">
        <v>5</v>
      </c>
      <c r="U117" s="10">
        <v>3</v>
      </c>
      <c r="V117" s="10">
        <v>2</v>
      </c>
      <c r="W117" s="10">
        <v>3</v>
      </c>
      <c r="X117" s="10">
        <v>3</v>
      </c>
      <c r="Y117" s="10">
        <f t="shared" si="19"/>
        <v>3</v>
      </c>
      <c r="Z117" s="10">
        <f t="shared" si="16"/>
        <v>6000</v>
      </c>
      <c r="AA117" s="10">
        <v>37</v>
      </c>
      <c r="AB117" s="10">
        <v>19</v>
      </c>
      <c r="AC117" s="10">
        <v>7</v>
      </c>
      <c r="AD117" s="10">
        <v>37</v>
      </c>
      <c r="AE117" s="10">
        <v>0</v>
      </c>
      <c r="AF117" s="10">
        <v>0</v>
      </c>
      <c r="AG117" s="10">
        <f t="shared" si="18"/>
        <v>100</v>
      </c>
      <c r="AH117" s="10">
        <f t="shared" si="20"/>
        <v>2220</v>
      </c>
      <c r="AI117" s="10">
        <f t="shared" si="11"/>
        <v>1140</v>
      </c>
      <c r="AJ117" s="10">
        <f t="shared" si="12"/>
        <v>420.00000000000006</v>
      </c>
      <c r="AK117" s="10">
        <f t="shared" si="13"/>
        <v>2220</v>
      </c>
      <c r="AL117" s="10">
        <f t="shared" si="14"/>
        <v>0</v>
      </c>
      <c r="AM117" s="10">
        <f t="shared" si="15"/>
        <v>0</v>
      </c>
    </row>
    <row r="118" spans="1:40" x14ac:dyDescent="0.2">
      <c r="A118" s="8" t="s">
        <v>94</v>
      </c>
      <c r="B118" s="9">
        <v>43884</v>
      </c>
      <c r="C118" s="10">
        <v>78</v>
      </c>
      <c r="D118" s="10" t="s">
        <v>86</v>
      </c>
      <c r="E118" s="10" t="s">
        <v>92</v>
      </c>
      <c r="F118" s="11">
        <v>90</v>
      </c>
      <c r="G118" s="10">
        <v>94</v>
      </c>
      <c r="H118" s="10">
        <v>89</v>
      </c>
      <c r="I118" s="12">
        <v>29.5</v>
      </c>
      <c r="J118" s="12">
        <v>29</v>
      </c>
      <c r="K118" s="12">
        <v>30</v>
      </c>
      <c r="L118" s="12">
        <v>5.8</v>
      </c>
      <c r="M118" s="12">
        <v>5.8</v>
      </c>
      <c r="N118" s="12">
        <v>5.8</v>
      </c>
      <c r="O118" s="10">
        <v>1</v>
      </c>
      <c r="P118" s="10">
        <v>10</v>
      </c>
      <c r="Q118" s="10">
        <v>7</v>
      </c>
      <c r="R118" s="10">
        <v>4</v>
      </c>
      <c r="S118" s="10">
        <v>8</v>
      </c>
      <c r="T118" s="10">
        <v>1</v>
      </c>
      <c r="U118" s="10">
        <v>2</v>
      </c>
      <c r="V118" s="10">
        <v>8</v>
      </c>
      <c r="W118" s="10">
        <v>4</v>
      </c>
      <c r="X118" s="10">
        <v>9</v>
      </c>
      <c r="Y118" s="10">
        <f t="shared" si="19"/>
        <v>5.4</v>
      </c>
      <c r="Z118" s="10">
        <f t="shared" si="16"/>
        <v>10800</v>
      </c>
      <c r="AA118" s="10">
        <v>31</v>
      </c>
      <c r="AB118" s="10">
        <v>24</v>
      </c>
      <c r="AC118" s="10">
        <v>2</v>
      </c>
      <c r="AD118" s="10">
        <v>43</v>
      </c>
      <c r="AE118" s="10">
        <v>0</v>
      </c>
      <c r="AF118" s="10">
        <v>0</v>
      </c>
      <c r="AG118" s="10">
        <f t="shared" si="18"/>
        <v>100</v>
      </c>
      <c r="AH118" s="10">
        <f t="shared" si="20"/>
        <v>3348</v>
      </c>
      <c r="AI118" s="10">
        <f t="shared" si="11"/>
        <v>2592</v>
      </c>
      <c r="AJ118" s="10">
        <f t="shared" si="12"/>
        <v>216</v>
      </c>
      <c r="AK118" s="10">
        <f t="shared" si="13"/>
        <v>4644</v>
      </c>
      <c r="AL118" s="10">
        <f t="shared" si="14"/>
        <v>0</v>
      </c>
      <c r="AM118" s="10">
        <f t="shared" si="15"/>
        <v>0</v>
      </c>
    </row>
    <row r="119" spans="1:40" x14ac:dyDescent="0.2">
      <c r="A119" s="8" t="s">
        <v>95</v>
      </c>
      <c r="B119" s="9">
        <v>43884</v>
      </c>
      <c r="C119" s="10">
        <v>78</v>
      </c>
      <c r="D119" s="10" t="s">
        <v>89</v>
      </c>
      <c r="E119" s="10" t="s">
        <v>92</v>
      </c>
      <c r="F119" s="11">
        <v>90</v>
      </c>
      <c r="G119" s="10">
        <v>41</v>
      </c>
      <c r="H119" s="10">
        <v>45</v>
      </c>
      <c r="I119" s="12">
        <v>24.5</v>
      </c>
      <c r="J119" s="12">
        <v>24</v>
      </c>
      <c r="K119" s="12">
        <v>25</v>
      </c>
      <c r="L119" s="12">
        <v>6.2</v>
      </c>
      <c r="M119" s="12">
        <v>6.2</v>
      </c>
      <c r="N119" s="12">
        <v>6.2</v>
      </c>
      <c r="O119" s="10">
        <v>3</v>
      </c>
      <c r="P119" s="10">
        <v>6</v>
      </c>
      <c r="Q119" s="10">
        <v>0</v>
      </c>
      <c r="R119" s="10">
        <v>4</v>
      </c>
      <c r="S119" s="10">
        <v>8</v>
      </c>
      <c r="T119" s="10">
        <v>4</v>
      </c>
      <c r="U119" s="10">
        <v>3</v>
      </c>
      <c r="V119" s="10">
        <v>2</v>
      </c>
      <c r="W119" s="10">
        <v>4</v>
      </c>
      <c r="X119" s="10">
        <v>6</v>
      </c>
      <c r="Y119" s="10">
        <f t="shared" si="19"/>
        <v>4</v>
      </c>
      <c r="Z119" s="10">
        <f t="shared" si="16"/>
        <v>8000</v>
      </c>
      <c r="AA119" s="10">
        <v>30</v>
      </c>
      <c r="AB119" s="10">
        <v>37</v>
      </c>
      <c r="AC119" s="10">
        <v>0</v>
      </c>
      <c r="AD119" s="10">
        <v>33</v>
      </c>
      <c r="AE119" s="10">
        <v>0</v>
      </c>
      <c r="AF119" s="10">
        <v>0</v>
      </c>
      <c r="AG119" s="10">
        <f t="shared" si="18"/>
        <v>100</v>
      </c>
      <c r="AH119" s="10">
        <f t="shared" si="20"/>
        <v>2400</v>
      </c>
      <c r="AI119" s="10">
        <f t="shared" si="11"/>
        <v>2960</v>
      </c>
      <c r="AJ119" s="10">
        <f t="shared" si="12"/>
        <v>0</v>
      </c>
      <c r="AK119" s="10">
        <f t="shared" si="13"/>
        <v>2640</v>
      </c>
      <c r="AL119" s="10">
        <f t="shared" si="14"/>
        <v>0</v>
      </c>
      <c r="AM119" s="10">
        <f t="shared" si="15"/>
        <v>0</v>
      </c>
    </row>
    <row r="120" spans="1:40" x14ac:dyDescent="0.2">
      <c r="A120" s="8" t="s">
        <v>96</v>
      </c>
      <c r="B120" s="9">
        <v>43884</v>
      </c>
      <c r="C120" s="10">
        <v>78</v>
      </c>
      <c r="D120" s="10" t="s">
        <v>89</v>
      </c>
      <c r="E120" s="10" t="s">
        <v>92</v>
      </c>
      <c r="F120" s="11">
        <v>90</v>
      </c>
      <c r="G120" s="10">
        <v>55</v>
      </c>
      <c r="H120" s="10">
        <v>52</v>
      </c>
      <c r="I120" s="12">
        <v>24</v>
      </c>
      <c r="J120" s="12">
        <v>24</v>
      </c>
      <c r="K120" s="12">
        <v>24</v>
      </c>
      <c r="L120" s="12">
        <v>6.8</v>
      </c>
      <c r="M120" s="12">
        <v>6.8</v>
      </c>
      <c r="N120" s="12">
        <v>6.8</v>
      </c>
      <c r="O120" s="10">
        <v>3</v>
      </c>
      <c r="P120" s="10">
        <v>4</v>
      </c>
      <c r="Q120" s="10">
        <v>1</v>
      </c>
      <c r="R120" s="10">
        <v>3</v>
      </c>
      <c r="S120" s="10">
        <v>5</v>
      </c>
      <c r="T120" s="10">
        <v>3</v>
      </c>
      <c r="U120" s="10">
        <v>1</v>
      </c>
      <c r="V120" s="10">
        <v>8</v>
      </c>
      <c r="W120" s="10">
        <v>7</v>
      </c>
      <c r="X120" s="10">
        <v>1</v>
      </c>
      <c r="Y120" s="10">
        <f t="shared" si="19"/>
        <v>3.6</v>
      </c>
      <c r="Z120" s="10">
        <f t="shared" si="16"/>
        <v>7200</v>
      </c>
      <c r="AA120" s="10">
        <v>33</v>
      </c>
      <c r="AB120" s="10">
        <v>14</v>
      </c>
      <c r="AC120" s="10">
        <v>1</v>
      </c>
      <c r="AD120" s="10">
        <v>52</v>
      </c>
      <c r="AE120" s="10">
        <v>0</v>
      </c>
      <c r="AF120" s="10">
        <v>0</v>
      </c>
      <c r="AG120" s="10">
        <f t="shared" si="18"/>
        <v>100</v>
      </c>
      <c r="AH120" s="10">
        <f t="shared" si="20"/>
        <v>2376</v>
      </c>
      <c r="AI120" s="10">
        <f t="shared" si="11"/>
        <v>1008.0000000000001</v>
      </c>
      <c r="AJ120" s="10">
        <f t="shared" si="12"/>
        <v>72</v>
      </c>
      <c r="AK120" s="10">
        <f t="shared" si="13"/>
        <v>3744</v>
      </c>
      <c r="AL120" s="10">
        <f t="shared" si="14"/>
        <v>0</v>
      </c>
      <c r="AM120" s="10">
        <f t="shared" si="15"/>
        <v>0</v>
      </c>
      <c r="AN120" s="10" t="s">
        <v>124</v>
      </c>
    </row>
    <row r="121" spans="1:40" x14ac:dyDescent="0.2">
      <c r="A121" s="8" t="s">
        <v>97</v>
      </c>
      <c r="B121" s="9">
        <v>43884</v>
      </c>
      <c r="C121" s="10">
        <v>68</v>
      </c>
      <c r="D121" s="10" t="s">
        <v>82</v>
      </c>
      <c r="E121" s="10" t="s">
        <v>92</v>
      </c>
      <c r="F121" s="11">
        <v>69</v>
      </c>
      <c r="G121" s="10">
        <v>137</v>
      </c>
      <c r="H121" s="10">
        <v>134</v>
      </c>
      <c r="I121" s="12">
        <v>30.5</v>
      </c>
      <c r="J121" s="12">
        <v>30</v>
      </c>
      <c r="K121" s="12">
        <v>31</v>
      </c>
      <c r="L121" s="12">
        <v>7</v>
      </c>
      <c r="M121" s="12">
        <v>7</v>
      </c>
      <c r="N121" s="12">
        <v>7</v>
      </c>
      <c r="O121" s="10">
        <v>9</v>
      </c>
      <c r="P121" s="10">
        <v>10</v>
      </c>
      <c r="Q121" s="10">
        <v>10</v>
      </c>
      <c r="R121" s="10">
        <v>11</v>
      </c>
      <c r="S121" s="10">
        <v>9</v>
      </c>
      <c r="T121" s="10">
        <v>11</v>
      </c>
      <c r="U121" s="10">
        <v>15</v>
      </c>
      <c r="V121" s="10">
        <v>16</v>
      </c>
      <c r="W121" s="10">
        <v>9</v>
      </c>
      <c r="X121" s="10">
        <v>10</v>
      </c>
      <c r="Y121" s="10">
        <f t="shared" si="19"/>
        <v>11</v>
      </c>
      <c r="Z121" s="10">
        <f t="shared" si="16"/>
        <v>22000</v>
      </c>
      <c r="AA121" s="10">
        <v>38</v>
      </c>
      <c r="AB121" s="10">
        <v>3</v>
      </c>
      <c r="AC121" s="10">
        <v>2</v>
      </c>
      <c r="AD121" s="10">
        <v>57</v>
      </c>
      <c r="AE121" s="10">
        <v>0</v>
      </c>
      <c r="AF121" s="10">
        <v>0</v>
      </c>
      <c r="AG121" s="10">
        <f t="shared" si="18"/>
        <v>100</v>
      </c>
      <c r="AH121" s="10">
        <f t="shared" si="20"/>
        <v>8360</v>
      </c>
      <c r="AI121" s="10">
        <f t="shared" si="11"/>
        <v>660</v>
      </c>
      <c r="AJ121" s="10">
        <f t="shared" si="12"/>
        <v>440</v>
      </c>
      <c r="AK121" s="10">
        <f t="shared" si="13"/>
        <v>12539.999999999998</v>
      </c>
      <c r="AL121" s="10">
        <f t="shared" si="14"/>
        <v>0</v>
      </c>
      <c r="AM121" s="10">
        <f t="shared" si="15"/>
        <v>0</v>
      </c>
    </row>
    <row r="122" spans="1:40" x14ac:dyDescent="0.2">
      <c r="A122" s="8" t="s">
        <v>98</v>
      </c>
      <c r="B122" s="9">
        <v>43884</v>
      </c>
      <c r="C122" s="10">
        <v>78</v>
      </c>
      <c r="D122" s="10" t="s">
        <v>86</v>
      </c>
      <c r="E122" s="10" t="s">
        <v>83</v>
      </c>
      <c r="F122" s="11">
        <v>90</v>
      </c>
      <c r="G122" s="10">
        <v>1</v>
      </c>
      <c r="H122" s="10">
        <v>1</v>
      </c>
      <c r="I122" s="12">
        <v>44</v>
      </c>
      <c r="J122" s="12">
        <v>44</v>
      </c>
      <c r="K122" s="12">
        <v>44</v>
      </c>
      <c r="L122" s="12">
        <v>9.8000000000000007</v>
      </c>
      <c r="M122" s="12">
        <v>9.8000000000000007</v>
      </c>
      <c r="N122" s="12">
        <v>9.8000000000000007</v>
      </c>
      <c r="O122" s="10">
        <v>3</v>
      </c>
      <c r="P122" s="10">
        <v>1</v>
      </c>
      <c r="Q122" s="10">
        <v>2</v>
      </c>
      <c r="R122" s="10">
        <v>1</v>
      </c>
      <c r="S122" s="10">
        <v>3</v>
      </c>
      <c r="T122" s="10">
        <v>2</v>
      </c>
      <c r="U122" s="10">
        <v>0</v>
      </c>
      <c r="V122" s="10">
        <v>4</v>
      </c>
      <c r="W122" s="10">
        <v>1</v>
      </c>
      <c r="X122" s="10">
        <v>1</v>
      </c>
      <c r="Y122" s="10">
        <f t="shared" si="19"/>
        <v>1.8</v>
      </c>
      <c r="Z122" s="10">
        <f t="shared" si="16"/>
        <v>3600</v>
      </c>
      <c r="AA122" s="10">
        <v>6</v>
      </c>
      <c r="AB122" s="10">
        <v>50</v>
      </c>
      <c r="AC122" s="10">
        <v>9</v>
      </c>
      <c r="AD122" s="10">
        <v>34</v>
      </c>
      <c r="AE122" s="10">
        <v>0</v>
      </c>
      <c r="AF122" s="10">
        <v>1</v>
      </c>
      <c r="AG122" s="10">
        <f t="shared" si="18"/>
        <v>100</v>
      </c>
      <c r="AH122" s="10">
        <f t="shared" si="20"/>
        <v>216</v>
      </c>
      <c r="AI122" s="10">
        <f t="shared" si="11"/>
        <v>1800</v>
      </c>
      <c r="AJ122" s="10">
        <f t="shared" si="12"/>
        <v>324</v>
      </c>
      <c r="AK122" s="10">
        <f t="shared" si="13"/>
        <v>1224</v>
      </c>
      <c r="AL122" s="10">
        <f t="shared" si="14"/>
        <v>0</v>
      </c>
      <c r="AM122" s="10">
        <f t="shared" si="15"/>
        <v>36</v>
      </c>
    </row>
    <row r="123" spans="1:40" x14ac:dyDescent="0.2">
      <c r="A123" s="8" t="s">
        <v>85</v>
      </c>
      <c r="B123" s="9">
        <v>43891</v>
      </c>
      <c r="C123" s="10">
        <v>68</v>
      </c>
      <c r="D123" s="10" t="s">
        <v>86</v>
      </c>
      <c r="E123" s="10" t="s">
        <v>83</v>
      </c>
      <c r="F123" s="11">
        <v>69</v>
      </c>
      <c r="G123" s="10">
        <v>9</v>
      </c>
      <c r="H123" s="10">
        <v>8</v>
      </c>
      <c r="I123" s="12">
        <v>21</v>
      </c>
      <c r="J123" s="12">
        <v>21</v>
      </c>
      <c r="K123" s="12">
        <v>21</v>
      </c>
      <c r="L123" s="12">
        <v>9.6999999999999993</v>
      </c>
      <c r="M123" s="12">
        <v>9.6</v>
      </c>
      <c r="N123" s="12">
        <v>9.8000000000000007</v>
      </c>
      <c r="O123" s="10">
        <v>7</v>
      </c>
      <c r="P123" s="10">
        <v>4</v>
      </c>
      <c r="Q123" s="10">
        <v>7</v>
      </c>
      <c r="R123" s="10">
        <v>4</v>
      </c>
      <c r="S123" s="10">
        <v>5</v>
      </c>
      <c r="T123" s="10">
        <v>3</v>
      </c>
      <c r="U123" s="10">
        <v>1</v>
      </c>
      <c r="V123" s="10">
        <v>5</v>
      </c>
      <c r="W123" s="10">
        <v>5</v>
      </c>
      <c r="X123" s="10">
        <v>6</v>
      </c>
      <c r="Y123" s="10">
        <f t="shared" si="19"/>
        <v>4.7</v>
      </c>
      <c r="Z123" s="10">
        <f t="shared" si="16"/>
        <v>9400</v>
      </c>
      <c r="AA123" s="10">
        <v>9</v>
      </c>
      <c r="AB123" s="10">
        <v>59</v>
      </c>
      <c r="AC123" s="10">
        <v>3</v>
      </c>
      <c r="AD123" s="10">
        <v>29</v>
      </c>
      <c r="AE123" s="10">
        <v>0</v>
      </c>
      <c r="AF123" s="10">
        <v>0</v>
      </c>
      <c r="AG123" s="10">
        <f t="shared" si="18"/>
        <v>100</v>
      </c>
      <c r="AH123" s="10">
        <f t="shared" si="20"/>
        <v>846</v>
      </c>
      <c r="AI123" s="10">
        <f t="shared" si="11"/>
        <v>5546</v>
      </c>
      <c r="AJ123" s="10">
        <f t="shared" si="12"/>
        <v>282</v>
      </c>
      <c r="AK123" s="10">
        <f t="shared" si="13"/>
        <v>2726</v>
      </c>
      <c r="AL123" s="10">
        <f t="shared" si="14"/>
        <v>0</v>
      </c>
      <c r="AM123" s="10">
        <f t="shared" si="15"/>
        <v>0</v>
      </c>
    </row>
    <row r="124" spans="1:40" x14ac:dyDescent="0.2">
      <c r="A124" s="8" t="s">
        <v>91</v>
      </c>
      <c r="B124" s="9">
        <v>43891</v>
      </c>
      <c r="C124" s="10">
        <v>68</v>
      </c>
      <c r="D124" s="10" t="s">
        <v>86</v>
      </c>
      <c r="E124" s="10" t="s">
        <v>92</v>
      </c>
      <c r="F124" s="11">
        <v>69</v>
      </c>
      <c r="G124" s="10">
        <v>23</v>
      </c>
      <c r="H124" s="10">
        <v>25</v>
      </c>
      <c r="I124" s="12">
        <v>34</v>
      </c>
      <c r="J124" s="12">
        <v>34</v>
      </c>
      <c r="K124" s="12">
        <v>34</v>
      </c>
      <c r="L124" s="12">
        <v>8.6</v>
      </c>
      <c r="M124" s="12">
        <v>8.6</v>
      </c>
      <c r="N124" s="12">
        <v>8.6</v>
      </c>
      <c r="O124" s="10">
        <v>3</v>
      </c>
      <c r="P124" s="10">
        <v>2</v>
      </c>
      <c r="Q124" s="10">
        <v>5</v>
      </c>
      <c r="R124" s="10">
        <v>7</v>
      </c>
      <c r="S124" s="10">
        <v>6</v>
      </c>
      <c r="T124" s="10">
        <v>3</v>
      </c>
      <c r="U124" s="10">
        <v>10</v>
      </c>
      <c r="V124" s="10">
        <v>2</v>
      </c>
      <c r="W124" s="10">
        <v>3</v>
      </c>
      <c r="X124" s="10">
        <v>9</v>
      </c>
      <c r="Y124" s="10">
        <f t="shared" si="19"/>
        <v>5</v>
      </c>
      <c r="Z124" s="10">
        <f t="shared" si="16"/>
        <v>10000</v>
      </c>
      <c r="AA124" s="10">
        <v>19</v>
      </c>
      <c r="AB124" s="10">
        <v>26</v>
      </c>
      <c r="AC124" s="10">
        <v>6</v>
      </c>
      <c r="AD124" s="10">
        <v>49</v>
      </c>
      <c r="AE124" s="10">
        <v>0</v>
      </c>
      <c r="AF124" s="10">
        <v>0</v>
      </c>
      <c r="AG124" s="10">
        <f t="shared" si="18"/>
        <v>100</v>
      </c>
      <c r="AH124" s="10">
        <f t="shared" si="20"/>
        <v>1900</v>
      </c>
      <c r="AI124" s="10">
        <f t="shared" si="11"/>
        <v>2600</v>
      </c>
      <c r="AJ124" s="10">
        <f t="shared" si="12"/>
        <v>600</v>
      </c>
      <c r="AK124" s="10">
        <f t="shared" si="13"/>
        <v>4900</v>
      </c>
      <c r="AL124" s="10">
        <f t="shared" si="14"/>
        <v>0</v>
      </c>
      <c r="AM124" s="10">
        <f t="shared" si="15"/>
        <v>0</v>
      </c>
    </row>
    <row r="125" spans="1:40" x14ac:dyDescent="0.2">
      <c r="A125" s="8" t="s">
        <v>94</v>
      </c>
      <c r="B125" s="9">
        <v>43891</v>
      </c>
      <c r="C125" s="10">
        <v>78</v>
      </c>
      <c r="D125" s="10" t="s">
        <v>86</v>
      </c>
      <c r="E125" s="10" t="s">
        <v>92</v>
      </c>
      <c r="F125" s="11">
        <v>90</v>
      </c>
      <c r="G125" s="10">
        <v>23</v>
      </c>
      <c r="H125" s="10">
        <v>22</v>
      </c>
      <c r="I125" s="12">
        <v>26</v>
      </c>
      <c r="J125" s="12">
        <v>26</v>
      </c>
      <c r="K125" s="12">
        <v>26</v>
      </c>
      <c r="L125" s="12">
        <v>6.4</v>
      </c>
      <c r="M125" s="12">
        <v>6.4</v>
      </c>
      <c r="N125" s="12">
        <v>6.4</v>
      </c>
      <c r="O125" s="10">
        <v>2</v>
      </c>
      <c r="P125" s="10">
        <v>1</v>
      </c>
      <c r="Q125" s="10">
        <v>2</v>
      </c>
      <c r="R125" s="10">
        <v>4</v>
      </c>
      <c r="S125" s="10">
        <v>3</v>
      </c>
      <c r="T125" s="10">
        <v>6</v>
      </c>
      <c r="U125" s="10">
        <v>6</v>
      </c>
      <c r="V125" s="10">
        <v>5</v>
      </c>
      <c r="W125" s="10">
        <v>5</v>
      </c>
      <c r="X125" s="10">
        <v>4</v>
      </c>
      <c r="Y125" s="10">
        <f t="shared" si="19"/>
        <v>3.8</v>
      </c>
      <c r="Z125" s="10">
        <f t="shared" si="16"/>
        <v>7600</v>
      </c>
      <c r="AA125" s="10">
        <v>22</v>
      </c>
      <c r="AB125" s="10">
        <v>30</v>
      </c>
      <c r="AC125" s="10">
        <v>0</v>
      </c>
      <c r="AD125" s="10">
        <v>48</v>
      </c>
      <c r="AE125" s="10">
        <v>0</v>
      </c>
      <c r="AF125" s="10">
        <v>0</v>
      </c>
      <c r="AG125" s="10">
        <f t="shared" si="18"/>
        <v>100</v>
      </c>
      <c r="AH125" s="10">
        <f t="shared" si="20"/>
        <v>1672</v>
      </c>
      <c r="AI125" s="10">
        <f t="shared" si="11"/>
        <v>2280</v>
      </c>
      <c r="AJ125" s="10">
        <f t="shared" si="12"/>
        <v>0</v>
      </c>
      <c r="AK125" s="10">
        <f t="shared" si="13"/>
        <v>3648</v>
      </c>
      <c r="AL125" s="10">
        <f t="shared" si="14"/>
        <v>0</v>
      </c>
      <c r="AM125" s="10">
        <f t="shared" si="15"/>
        <v>0</v>
      </c>
    </row>
    <row r="126" spans="1:40" x14ac:dyDescent="0.2">
      <c r="A126" s="8" t="s">
        <v>95</v>
      </c>
      <c r="B126" s="9">
        <v>43891</v>
      </c>
      <c r="C126" s="10">
        <v>78</v>
      </c>
      <c r="D126" s="10" t="s">
        <v>89</v>
      </c>
      <c r="E126" s="10" t="s">
        <v>92</v>
      </c>
      <c r="F126" s="11">
        <v>90</v>
      </c>
      <c r="G126" s="10">
        <v>53</v>
      </c>
      <c r="H126" s="10">
        <v>55</v>
      </c>
      <c r="I126" s="12">
        <v>21</v>
      </c>
      <c r="J126" s="12">
        <v>21</v>
      </c>
      <c r="K126" s="12">
        <v>21</v>
      </c>
      <c r="L126" s="12">
        <v>6.8</v>
      </c>
      <c r="M126" s="12">
        <v>6.8</v>
      </c>
      <c r="N126" s="12">
        <v>6.8</v>
      </c>
      <c r="O126" s="10">
        <v>3</v>
      </c>
      <c r="P126" s="10">
        <v>6</v>
      </c>
      <c r="Q126" s="10">
        <v>2</v>
      </c>
      <c r="R126" s="10">
        <v>2</v>
      </c>
      <c r="S126" s="10">
        <v>2</v>
      </c>
      <c r="T126" s="10">
        <v>4</v>
      </c>
      <c r="U126" s="10">
        <v>5</v>
      </c>
      <c r="V126" s="10">
        <v>4</v>
      </c>
      <c r="W126" s="10">
        <v>7</v>
      </c>
      <c r="X126" s="10">
        <v>5</v>
      </c>
      <c r="Y126" s="10">
        <f t="shared" si="19"/>
        <v>4</v>
      </c>
      <c r="Z126" s="10">
        <f t="shared" si="16"/>
        <v>8000</v>
      </c>
      <c r="AA126" s="10">
        <v>26</v>
      </c>
      <c r="AB126" s="10">
        <v>44</v>
      </c>
      <c r="AC126" s="10">
        <v>2</v>
      </c>
      <c r="AD126" s="10">
        <v>28</v>
      </c>
      <c r="AE126" s="10">
        <v>0</v>
      </c>
      <c r="AF126" s="10">
        <v>0</v>
      </c>
      <c r="AG126" s="10">
        <f t="shared" si="18"/>
        <v>100</v>
      </c>
      <c r="AH126" s="10">
        <f t="shared" si="20"/>
        <v>2080</v>
      </c>
      <c r="AI126" s="10">
        <f t="shared" si="11"/>
        <v>3520</v>
      </c>
      <c r="AJ126" s="10">
        <f t="shared" si="12"/>
        <v>160</v>
      </c>
      <c r="AK126" s="10">
        <f t="shared" si="13"/>
        <v>2240</v>
      </c>
      <c r="AL126" s="10">
        <f t="shared" si="14"/>
        <v>0</v>
      </c>
      <c r="AM126" s="10">
        <f t="shared" si="15"/>
        <v>0</v>
      </c>
    </row>
    <row r="127" spans="1:40" x14ac:dyDescent="0.2">
      <c r="A127" s="8" t="s">
        <v>96</v>
      </c>
      <c r="B127" s="9">
        <v>43891</v>
      </c>
      <c r="C127" s="10">
        <v>78</v>
      </c>
      <c r="D127" s="10" t="s">
        <v>89</v>
      </c>
      <c r="E127" s="10" t="s">
        <v>92</v>
      </c>
      <c r="F127" s="11">
        <v>90</v>
      </c>
      <c r="G127" s="10">
        <v>19</v>
      </c>
      <c r="H127" s="10">
        <v>21</v>
      </c>
      <c r="I127" s="12">
        <v>24</v>
      </c>
      <c r="J127" s="12">
        <v>24</v>
      </c>
      <c r="K127" s="12">
        <v>24</v>
      </c>
      <c r="L127" s="12">
        <v>7.8</v>
      </c>
      <c r="M127" s="12">
        <v>7.8</v>
      </c>
      <c r="N127" s="12">
        <v>7.8</v>
      </c>
      <c r="O127" s="10">
        <v>7</v>
      </c>
      <c r="P127" s="10">
        <v>9</v>
      </c>
      <c r="Q127" s="10">
        <v>4</v>
      </c>
      <c r="R127" s="10">
        <v>4</v>
      </c>
      <c r="S127" s="10">
        <v>8</v>
      </c>
      <c r="T127" s="10">
        <v>10</v>
      </c>
      <c r="U127" s="10">
        <v>14</v>
      </c>
      <c r="V127" s="10">
        <v>10</v>
      </c>
      <c r="W127" s="10">
        <v>9</v>
      </c>
      <c r="X127" s="10">
        <v>1</v>
      </c>
      <c r="Y127" s="10">
        <f t="shared" si="19"/>
        <v>7.6</v>
      </c>
      <c r="Z127" s="10">
        <f t="shared" si="16"/>
        <v>15200</v>
      </c>
      <c r="AA127" s="10">
        <v>10</v>
      </c>
      <c r="AB127" s="10">
        <v>8</v>
      </c>
      <c r="AC127" s="10">
        <v>1</v>
      </c>
      <c r="AD127" s="10">
        <v>81</v>
      </c>
      <c r="AE127" s="10">
        <v>0</v>
      </c>
      <c r="AF127" s="10">
        <v>0</v>
      </c>
      <c r="AG127" s="10">
        <f t="shared" si="18"/>
        <v>100</v>
      </c>
      <c r="AH127" s="10">
        <f t="shared" si="20"/>
        <v>1520</v>
      </c>
      <c r="AI127" s="10">
        <f t="shared" si="11"/>
        <v>1216</v>
      </c>
      <c r="AJ127" s="10">
        <f t="shared" si="12"/>
        <v>152</v>
      </c>
      <c r="AK127" s="10">
        <f t="shared" si="13"/>
        <v>12312</v>
      </c>
      <c r="AL127" s="10">
        <f t="shared" si="14"/>
        <v>0</v>
      </c>
      <c r="AM127" s="10">
        <f t="shared" si="15"/>
        <v>0</v>
      </c>
      <c r="AN127" s="10" t="s">
        <v>121</v>
      </c>
    </row>
    <row r="128" spans="1:40" x14ac:dyDescent="0.2">
      <c r="A128" s="8" t="s">
        <v>98</v>
      </c>
      <c r="B128" s="9">
        <v>43891</v>
      </c>
      <c r="C128" s="10">
        <v>78</v>
      </c>
      <c r="D128" s="10" t="s">
        <v>86</v>
      </c>
      <c r="E128" s="10" t="s">
        <v>83</v>
      </c>
      <c r="F128" s="11">
        <v>90</v>
      </c>
      <c r="G128" s="10">
        <v>1</v>
      </c>
      <c r="H128" s="10">
        <v>0</v>
      </c>
      <c r="I128" s="12">
        <v>38</v>
      </c>
      <c r="J128" s="12">
        <v>38</v>
      </c>
      <c r="K128" s="12">
        <v>38</v>
      </c>
      <c r="L128" s="12">
        <v>10.8</v>
      </c>
      <c r="M128" s="12">
        <v>10.8</v>
      </c>
      <c r="N128" s="12">
        <v>10.8</v>
      </c>
      <c r="O128" s="10">
        <v>3</v>
      </c>
      <c r="P128" s="10">
        <v>2</v>
      </c>
      <c r="Q128" s="10">
        <v>2</v>
      </c>
      <c r="R128" s="10">
        <v>3</v>
      </c>
      <c r="S128" s="10">
        <v>1</v>
      </c>
      <c r="T128" s="10">
        <v>3</v>
      </c>
      <c r="U128" s="10">
        <v>2</v>
      </c>
      <c r="V128" s="10">
        <v>2</v>
      </c>
      <c r="W128" s="10">
        <v>2</v>
      </c>
      <c r="X128" s="10">
        <v>3</v>
      </c>
      <c r="Y128" s="10">
        <f t="shared" si="19"/>
        <v>2.2999999999999998</v>
      </c>
      <c r="Z128" s="10">
        <f t="shared" si="16"/>
        <v>4600</v>
      </c>
      <c r="AA128" s="10">
        <v>6</v>
      </c>
      <c r="AB128" s="10">
        <v>67</v>
      </c>
      <c r="AC128" s="10">
        <v>5</v>
      </c>
      <c r="AD128" s="10">
        <v>22</v>
      </c>
      <c r="AE128" s="10">
        <v>0</v>
      </c>
      <c r="AF128" s="10">
        <v>0</v>
      </c>
      <c r="AG128" s="10">
        <f t="shared" si="18"/>
        <v>100</v>
      </c>
      <c r="AH128" s="10">
        <f t="shared" si="20"/>
        <v>276</v>
      </c>
      <c r="AI128" s="10">
        <f t="shared" si="11"/>
        <v>3082</v>
      </c>
      <c r="AJ128" s="10">
        <f t="shared" si="12"/>
        <v>230</v>
      </c>
      <c r="AK128" s="10">
        <f t="shared" si="13"/>
        <v>1012</v>
      </c>
      <c r="AL128" s="10">
        <f t="shared" si="14"/>
        <v>0</v>
      </c>
      <c r="AM128" s="10">
        <f t="shared" si="15"/>
        <v>0</v>
      </c>
      <c r="AN128" s="10" t="s">
        <v>125</v>
      </c>
    </row>
    <row r="129" spans="1:40" x14ac:dyDescent="0.2">
      <c r="A129" s="8" t="s">
        <v>94</v>
      </c>
      <c r="B129" s="9">
        <v>43898</v>
      </c>
      <c r="C129" s="10">
        <v>78</v>
      </c>
      <c r="D129" s="10" t="s">
        <v>86</v>
      </c>
      <c r="E129" s="10" t="s">
        <v>92</v>
      </c>
      <c r="F129" s="11">
        <v>90</v>
      </c>
      <c r="G129" s="10">
        <v>11</v>
      </c>
      <c r="H129" s="10">
        <v>13</v>
      </c>
      <c r="I129" s="12">
        <v>27</v>
      </c>
      <c r="J129" s="12">
        <v>27</v>
      </c>
      <c r="K129" s="12">
        <v>27</v>
      </c>
      <c r="L129" s="12">
        <v>6</v>
      </c>
      <c r="M129" s="12">
        <v>6</v>
      </c>
      <c r="N129" s="12">
        <v>6</v>
      </c>
      <c r="O129" s="10">
        <v>8</v>
      </c>
      <c r="P129" s="10">
        <v>4</v>
      </c>
      <c r="Q129" s="10">
        <v>3</v>
      </c>
      <c r="R129" s="10">
        <v>2</v>
      </c>
      <c r="S129" s="10">
        <v>3</v>
      </c>
      <c r="T129" s="10">
        <v>3</v>
      </c>
      <c r="U129" s="10">
        <v>4</v>
      </c>
      <c r="V129" s="10">
        <v>4</v>
      </c>
      <c r="W129" s="10">
        <v>3</v>
      </c>
      <c r="X129" s="10">
        <v>4</v>
      </c>
      <c r="Y129" s="10">
        <f t="shared" si="19"/>
        <v>3.8</v>
      </c>
      <c r="Z129" s="10">
        <f t="shared" si="16"/>
        <v>7600</v>
      </c>
      <c r="AA129" s="10">
        <v>9</v>
      </c>
      <c r="AB129" s="10">
        <v>36</v>
      </c>
      <c r="AC129" s="10">
        <v>0</v>
      </c>
      <c r="AD129" s="10">
        <v>55</v>
      </c>
      <c r="AE129" s="10">
        <v>0</v>
      </c>
      <c r="AF129" s="10">
        <v>0</v>
      </c>
      <c r="AG129" s="10">
        <f t="shared" si="18"/>
        <v>100</v>
      </c>
      <c r="AH129" s="10">
        <f t="shared" si="20"/>
        <v>684</v>
      </c>
      <c r="AI129" s="10">
        <f t="shared" si="11"/>
        <v>2736</v>
      </c>
      <c r="AJ129" s="10">
        <f t="shared" si="12"/>
        <v>0</v>
      </c>
      <c r="AK129" s="10">
        <f t="shared" si="13"/>
        <v>4180</v>
      </c>
      <c r="AL129" s="10">
        <f t="shared" si="14"/>
        <v>0</v>
      </c>
      <c r="AM129" s="10">
        <f t="shared" si="15"/>
        <v>0</v>
      </c>
    </row>
    <row r="130" spans="1:40" x14ac:dyDescent="0.2">
      <c r="A130" s="8" t="s">
        <v>95</v>
      </c>
      <c r="B130" s="9">
        <v>43898</v>
      </c>
      <c r="C130" s="10">
        <v>78</v>
      </c>
      <c r="D130" s="10" t="s">
        <v>89</v>
      </c>
      <c r="E130" s="10" t="s">
        <v>92</v>
      </c>
      <c r="F130" s="11">
        <v>90</v>
      </c>
      <c r="G130" s="10">
        <v>28</v>
      </c>
      <c r="H130" s="10">
        <v>29</v>
      </c>
      <c r="I130" s="12">
        <v>25</v>
      </c>
      <c r="J130" s="12">
        <v>25</v>
      </c>
      <c r="K130" s="12">
        <v>25</v>
      </c>
      <c r="L130" s="12">
        <v>6.4</v>
      </c>
      <c r="M130" s="12">
        <v>6.4</v>
      </c>
      <c r="N130" s="12">
        <v>6.4</v>
      </c>
      <c r="O130" s="10">
        <v>12</v>
      </c>
      <c r="P130" s="10">
        <v>7</v>
      </c>
      <c r="Q130" s="10">
        <v>7</v>
      </c>
      <c r="R130" s="10">
        <v>6</v>
      </c>
      <c r="S130" s="10">
        <v>8</v>
      </c>
      <c r="T130" s="10">
        <v>6</v>
      </c>
      <c r="U130" s="10">
        <v>5</v>
      </c>
      <c r="V130" s="10">
        <v>9</v>
      </c>
      <c r="W130" s="10">
        <v>4</v>
      </c>
      <c r="X130" s="10">
        <v>6</v>
      </c>
      <c r="Y130" s="10">
        <f t="shared" si="19"/>
        <v>7</v>
      </c>
      <c r="Z130" s="10">
        <f t="shared" si="16"/>
        <v>14000</v>
      </c>
      <c r="AA130" s="10">
        <v>16</v>
      </c>
      <c r="AB130" s="10">
        <v>13</v>
      </c>
      <c r="AC130" s="10">
        <v>1</v>
      </c>
      <c r="AD130" s="10">
        <v>70</v>
      </c>
      <c r="AE130" s="10">
        <v>0</v>
      </c>
      <c r="AF130" s="10">
        <v>0</v>
      </c>
      <c r="AG130" s="10">
        <f t="shared" si="18"/>
        <v>100</v>
      </c>
      <c r="AH130" s="10">
        <f t="shared" si="20"/>
        <v>2240</v>
      </c>
      <c r="AI130" s="10">
        <f t="shared" ref="AI130:AI140" si="21">(AB130/100)*Z130</f>
        <v>1820</v>
      </c>
      <c r="AJ130" s="10">
        <f t="shared" ref="AJ130:AJ140" si="22">(AC130/100)*Z130</f>
        <v>140</v>
      </c>
      <c r="AK130" s="10">
        <f t="shared" ref="AK130:AK140" si="23">(AD130/100)*Z130</f>
        <v>9800</v>
      </c>
      <c r="AL130" s="10">
        <f t="shared" ref="AL130:AL140" si="24">(AE130/100)*Z130</f>
        <v>0</v>
      </c>
      <c r="AM130" s="10">
        <f t="shared" ref="AM130:AM140" si="25">(AF130/100)*Z130</f>
        <v>0</v>
      </c>
    </row>
    <row r="131" spans="1:40" x14ac:dyDescent="0.2">
      <c r="A131" s="8" t="s">
        <v>96</v>
      </c>
      <c r="B131" s="9">
        <v>43898</v>
      </c>
      <c r="C131" s="10">
        <v>78</v>
      </c>
      <c r="D131" s="10" t="s">
        <v>89</v>
      </c>
      <c r="E131" s="10" t="s">
        <v>92</v>
      </c>
      <c r="F131" s="11">
        <v>90</v>
      </c>
      <c r="G131" s="10">
        <v>13</v>
      </c>
      <c r="H131" s="10">
        <v>14</v>
      </c>
      <c r="I131" s="12">
        <v>24</v>
      </c>
      <c r="J131" s="12">
        <v>24</v>
      </c>
      <c r="K131" s="12">
        <v>24</v>
      </c>
      <c r="L131" s="12">
        <v>6.4</v>
      </c>
      <c r="M131" s="12">
        <v>6.4</v>
      </c>
      <c r="N131" s="12">
        <v>6.4</v>
      </c>
      <c r="O131" s="10">
        <v>2</v>
      </c>
      <c r="P131" s="10">
        <v>4</v>
      </c>
      <c r="Q131" s="10">
        <v>4</v>
      </c>
      <c r="R131" s="10">
        <v>3</v>
      </c>
      <c r="S131" s="10">
        <v>6</v>
      </c>
      <c r="T131" s="10">
        <v>4</v>
      </c>
      <c r="U131" s="10">
        <v>4</v>
      </c>
      <c r="V131" s="10">
        <v>3</v>
      </c>
      <c r="W131" s="10">
        <v>2</v>
      </c>
      <c r="X131" s="10">
        <v>6</v>
      </c>
      <c r="Y131" s="10">
        <f t="shared" si="19"/>
        <v>3.8</v>
      </c>
      <c r="Z131" s="10">
        <f t="shared" ref="Z131:Z140" si="26">Y131*2000</f>
        <v>7600</v>
      </c>
      <c r="AA131" s="10">
        <v>7</v>
      </c>
      <c r="AB131" s="10">
        <v>36</v>
      </c>
      <c r="AC131" s="10">
        <v>3</v>
      </c>
      <c r="AD131" s="10">
        <v>54</v>
      </c>
      <c r="AE131" s="10">
        <v>0</v>
      </c>
      <c r="AF131" s="10">
        <v>0</v>
      </c>
      <c r="AG131" s="10">
        <f t="shared" si="18"/>
        <v>100</v>
      </c>
      <c r="AH131" s="10">
        <f t="shared" si="20"/>
        <v>532</v>
      </c>
      <c r="AI131" s="10">
        <f t="shared" si="21"/>
        <v>2736</v>
      </c>
      <c r="AJ131" s="10">
        <f t="shared" si="22"/>
        <v>228</v>
      </c>
      <c r="AK131" s="10">
        <f t="shared" si="23"/>
        <v>4104</v>
      </c>
      <c r="AL131" s="10">
        <f t="shared" si="24"/>
        <v>0</v>
      </c>
      <c r="AM131" s="10">
        <f t="shared" si="25"/>
        <v>0</v>
      </c>
    </row>
    <row r="132" spans="1:40" x14ac:dyDescent="0.2">
      <c r="A132" s="8" t="s">
        <v>98</v>
      </c>
      <c r="B132" s="9">
        <v>43898</v>
      </c>
      <c r="C132" s="10">
        <v>78</v>
      </c>
      <c r="D132" s="10" t="s">
        <v>86</v>
      </c>
      <c r="E132" s="10" t="s">
        <v>83</v>
      </c>
      <c r="F132" s="11">
        <v>90</v>
      </c>
      <c r="G132" s="10">
        <v>23</v>
      </c>
      <c r="H132" s="10">
        <v>24</v>
      </c>
      <c r="I132" s="12">
        <v>40</v>
      </c>
      <c r="J132" s="12">
        <v>40</v>
      </c>
      <c r="K132" s="12">
        <v>40</v>
      </c>
      <c r="L132" s="12">
        <v>9</v>
      </c>
      <c r="M132" s="12">
        <v>9</v>
      </c>
      <c r="N132" s="12">
        <v>9</v>
      </c>
      <c r="O132" s="10">
        <v>4</v>
      </c>
      <c r="P132" s="10">
        <v>7</v>
      </c>
      <c r="Q132" s="10">
        <v>4</v>
      </c>
      <c r="R132" s="10">
        <v>2</v>
      </c>
      <c r="S132" s="10">
        <v>3</v>
      </c>
      <c r="T132" s="10">
        <v>4</v>
      </c>
      <c r="U132" s="10">
        <v>3</v>
      </c>
      <c r="V132" s="10">
        <v>3</v>
      </c>
      <c r="W132" s="10">
        <v>3</v>
      </c>
      <c r="X132" s="10">
        <v>3</v>
      </c>
      <c r="Y132" s="10">
        <f t="shared" si="19"/>
        <v>3.6</v>
      </c>
      <c r="Z132" s="10">
        <f t="shared" si="26"/>
        <v>7200</v>
      </c>
      <c r="AA132" s="10">
        <v>25</v>
      </c>
      <c r="AB132" s="10">
        <v>37</v>
      </c>
      <c r="AC132" s="10">
        <v>7</v>
      </c>
      <c r="AD132" s="10">
        <v>31</v>
      </c>
      <c r="AE132" s="10">
        <v>0</v>
      </c>
      <c r="AF132" s="10">
        <v>0</v>
      </c>
      <c r="AG132" s="10">
        <f t="shared" si="18"/>
        <v>100</v>
      </c>
      <c r="AH132" s="10">
        <f t="shared" si="20"/>
        <v>1800</v>
      </c>
      <c r="AI132" s="10">
        <f t="shared" si="21"/>
        <v>2664</v>
      </c>
      <c r="AJ132" s="10">
        <f t="shared" si="22"/>
        <v>504.00000000000006</v>
      </c>
      <c r="AK132" s="10">
        <f t="shared" si="23"/>
        <v>2232</v>
      </c>
      <c r="AL132" s="10">
        <f t="shared" si="24"/>
        <v>0</v>
      </c>
      <c r="AM132" s="10">
        <f t="shared" si="25"/>
        <v>0</v>
      </c>
    </row>
    <row r="133" spans="1:40" x14ac:dyDescent="0.2">
      <c r="A133" s="8" t="s">
        <v>94</v>
      </c>
      <c r="B133" s="9">
        <v>43905</v>
      </c>
      <c r="C133" s="10">
        <v>78</v>
      </c>
      <c r="D133" s="10" t="s">
        <v>86</v>
      </c>
      <c r="E133" s="10" t="s">
        <v>92</v>
      </c>
      <c r="F133" s="11">
        <v>90</v>
      </c>
      <c r="G133" s="10">
        <v>14</v>
      </c>
      <c r="H133" s="10">
        <v>16</v>
      </c>
      <c r="I133" s="12">
        <v>36</v>
      </c>
      <c r="J133" s="12">
        <v>36</v>
      </c>
      <c r="K133" s="12">
        <v>36</v>
      </c>
      <c r="L133" s="12">
        <v>6.4</v>
      </c>
      <c r="M133" s="12">
        <v>6.4</v>
      </c>
      <c r="N133" s="12">
        <v>6.4</v>
      </c>
      <c r="O133" s="10">
        <v>1</v>
      </c>
      <c r="P133" s="10">
        <v>6</v>
      </c>
      <c r="Q133" s="10">
        <v>2</v>
      </c>
      <c r="R133" s="10">
        <v>4</v>
      </c>
      <c r="S133" s="10">
        <v>6</v>
      </c>
      <c r="T133" s="10">
        <v>3</v>
      </c>
      <c r="U133" s="10">
        <v>3</v>
      </c>
      <c r="V133" s="10">
        <v>3</v>
      </c>
      <c r="W133" s="10">
        <v>1</v>
      </c>
      <c r="X133" s="10">
        <v>1</v>
      </c>
      <c r="Y133" s="10">
        <f t="shared" si="19"/>
        <v>3</v>
      </c>
      <c r="Z133" s="10">
        <f t="shared" si="26"/>
        <v>6000</v>
      </c>
      <c r="AA133" s="10">
        <v>4</v>
      </c>
      <c r="AB133" s="10">
        <v>54</v>
      </c>
      <c r="AC133" s="10">
        <v>1</v>
      </c>
      <c r="AD133" s="10">
        <v>41</v>
      </c>
      <c r="AE133" s="10">
        <v>0</v>
      </c>
      <c r="AF133" s="10">
        <v>0</v>
      </c>
      <c r="AG133" s="10">
        <f t="shared" si="18"/>
        <v>100</v>
      </c>
      <c r="AH133" s="10">
        <f t="shared" si="20"/>
        <v>240</v>
      </c>
      <c r="AI133" s="10">
        <f t="shared" si="21"/>
        <v>3240</v>
      </c>
      <c r="AJ133" s="10">
        <f t="shared" si="22"/>
        <v>60</v>
      </c>
      <c r="AK133" s="10">
        <f t="shared" si="23"/>
        <v>2460</v>
      </c>
      <c r="AL133" s="10">
        <f t="shared" si="24"/>
        <v>0</v>
      </c>
      <c r="AM133" s="10">
        <f t="shared" si="25"/>
        <v>0</v>
      </c>
    </row>
    <row r="134" spans="1:40" x14ac:dyDescent="0.2">
      <c r="A134" s="8" t="s">
        <v>95</v>
      </c>
      <c r="B134" s="9">
        <v>43905</v>
      </c>
      <c r="C134" s="10">
        <v>78</v>
      </c>
      <c r="D134" s="10" t="s">
        <v>89</v>
      </c>
      <c r="E134" s="10" t="s">
        <v>92</v>
      </c>
      <c r="F134" s="11">
        <v>90</v>
      </c>
      <c r="G134" s="10">
        <v>37</v>
      </c>
      <c r="H134" s="10">
        <v>41</v>
      </c>
      <c r="I134" s="12">
        <v>22.5</v>
      </c>
      <c r="J134" s="12">
        <v>22</v>
      </c>
      <c r="K134" s="12">
        <v>23</v>
      </c>
      <c r="L134" s="12">
        <v>6.8</v>
      </c>
      <c r="M134" s="12">
        <v>6.8</v>
      </c>
      <c r="N134" s="12">
        <v>6.8</v>
      </c>
      <c r="O134" s="10">
        <v>2</v>
      </c>
      <c r="P134" s="10">
        <v>4</v>
      </c>
      <c r="Q134" s="10">
        <v>2</v>
      </c>
      <c r="R134" s="10">
        <v>6</v>
      </c>
      <c r="S134" s="10">
        <v>3</v>
      </c>
      <c r="T134" s="10">
        <v>4</v>
      </c>
      <c r="U134" s="10">
        <v>2</v>
      </c>
      <c r="V134" s="10">
        <v>7</v>
      </c>
      <c r="W134" s="10">
        <v>7</v>
      </c>
      <c r="X134" s="10">
        <v>6</v>
      </c>
      <c r="Y134" s="10">
        <f t="shared" si="19"/>
        <v>4.3</v>
      </c>
      <c r="Z134" s="10">
        <f t="shared" si="26"/>
        <v>8600</v>
      </c>
      <c r="AA134" s="10">
        <v>20</v>
      </c>
      <c r="AB134" s="10">
        <v>32</v>
      </c>
      <c r="AC134" s="10">
        <v>0</v>
      </c>
      <c r="AD134" s="10">
        <v>48</v>
      </c>
      <c r="AE134" s="10">
        <v>0</v>
      </c>
      <c r="AF134" s="10">
        <v>0</v>
      </c>
      <c r="AG134" s="10">
        <f t="shared" si="18"/>
        <v>100</v>
      </c>
      <c r="AH134" s="10">
        <f t="shared" si="20"/>
        <v>1720</v>
      </c>
      <c r="AI134" s="10">
        <f t="shared" si="21"/>
        <v>2752</v>
      </c>
      <c r="AJ134" s="10">
        <f t="shared" si="22"/>
        <v>0</v>
      </c>
      <c r="AK134" s="10">
        <f t="shared" si="23"/>
        <v>4128</v>
      </c>
      <c r="AL134" s="10">
        <f t="shared" si="24"/>
        <v>0</v>
      </c>
      <c r="AM134" s="10">
        <f t="shared" si="25"/>
        <v>0</v>
      </c>
    </row>
    <row r="135" spans="1:40" x14ac:dyDescent="0.2">
      <c r="A135" s="8" t="s">
        <v>96</v>
      </c>
      <c r="B135" s="9">
        <v>43905</v>
      </c>
      <c r="C135" s="10">
        <v>78</v>
      </c>
      <c r="D135" s="10" t="s">
        <v>89</v>
      </c>
      <c r="E135" s="10" t="s">
        <v>92</v>
      </c>
      <c r="F135" s="11">
        <v>90</v>
      </c>
      <c r="G135" s="10">
        <v>7</v>
      </c>
      <c r="H135" s="10">
        <v>7</v>
      </c>
      <c r="I135" s="12">
        <v>23.5</v>
      </c>
      <c r="J135" s="12">
        <v>24</v>
      </c>
      <c r="K135" s="12">
        <v>23</v>
      </c>
      <c r="L135" s="12">
        <v>7.2</v>
      </c>
      <c r="M135" s="12">
        <v>7.2</v>
      </c>
      <c r="N135" s="12">
        <v>7.2</v>
      </c>
      <c r="O135" s="10">
        <v>7</v>
      </c>
      <c r="P135" s="10">
        <v>4</v>
      </c>
      <c r="Q135" s="10">
        <v>7</v>
      </c>
      <c r="R135" s="10">
        <v>7</v>
      </c>
      <c r="S135" s="10">
        <v>9</v>
      </c>
      <c r="T135" s="10">
        <v>11</v>
      </c>
      <c r="U135" s="10">
        <v>6</v>
      </c>
      <c r="V135" s="10">
        <v>10</v>
      </c>
      <c r="W135" s="10">
        <v>3</v>
      </c>
      <c r="X135" s="10">
        <v>4</v>
      </c>
      <c r="Y135" s="10">
        <f t="shared" si="19"/>
        <v>6.8</v>
      </c>
      <c r="Z135" s="10">
        <f t="shared" si="26"/>
        <v>13600</v>
      </c>
      <c r="AA135" s="10">
        <v>2</v>
      </c>
      <c r="AB135" s="10">
        <v>18</v>
      </c>
      <c r="AC135" s="10">
        <v>3</v>
      </c>
      <c r="AD135" s="10">
        <v>77</v>
      </c>
      <c r="AE135" s="10">
        <v>0</v>
      </c>
      <c r="AF135" s="10">
        <v>0</v>
      </c>
      <c r="AG135" s="10">
        <f t="shared" si="18"/>
        <v>100</v>
      </c>
      <c r="AH135" s="10">
        <f t="shared" si="20"/>
        <v>272</v>
      </c>
      <c r="AI135" s="10">
        <f t="shared" si="21"/>
        <v>2448</v>
      </c>
      <c r="AJ135" s="10">
        <f t="shared" si="22"/>
        <v>408</v>
      </c>
      <c r="AK135" s="10">
        <f t="shared" si="23"/>
        <v>10472</v>
      </c>
      <c r="AL135" s="10">
        <f t="shared" si="24"/>
        <v>0</v>
      </c>
      <c r="AM135" s="10">
        <f t="shared" si="25"/>
        <v>0</v>
      </c>
      <c r="AN135" s="10" t="s">
        <v>126</v>
      </c>
    </row>
    <row r="136" spans="1:40" x14ac:dyDescent="0.2">
      <c r="A136" s="8" t="s">
        <v>98</v>
      </c>
      <c r="B136" s="9">
        <v>43905</v>
      </c>
      <c r="C136" s="10">
        <v>78</v>
      </c>
      <c r="D136" s="10" t="s">
        <v>86</v>
      </c>
      <c r="E136" s="10" t="s">
        <v>83</v>
      </c>
      <c r="F136" s="11">
        <v>90</v>
      </c>
      <c r="G136" s="10">
        <v>2</v>
      </c>
      <c r="H136" s="10">
        <v>3</v>
      </c>
      <c r="I136" s="12">
        <v>38</v>
      </c>
      <c r="J136" s="12">
        <v>37</v>
      </c>
      <c r="K136" s="12">
        <v>39</v>
      </c>
      <c r="L136" s="12">
        <v>9.8000000000000007</v>
      </c>
      <c r="M136" s="12">
        <v>9.8000000000000007</v>
      </c>
      <c r="N136" s="12">
        <v>9.8000000000000007</v>
      </c>
      <c r="O136" s="10">
        <v>1</v>
      </c>
      <c r="P136" s="10">
        <v>2</v>
      </c>
      <c r="Q136" s="10">
        <v>2</v>
      </c>
      <c r="R136" s="10">
        <v>1</v>
      </c>
      <c r="S136" s="10">
        <v>3</v>
      </c>
      <c r="T136" s="10">
        <v>2</v>
      </c>
      <c r="U136" s="10">
        <v>2</v>
      </c>
      <c r="V136" s="10">
        <v>1</v>
      </c>
      <c r="W136" s="10">
        <v>3</v>
      </c>
      <c r="X136" s="10">
        <v>6</v>
      </c>
      <c r="Y136" s="10">
        <f t="shared" si="19"/>
        <v>2.2999999999999998</v>
      </c>
      <c r="Z136" s="10">
        <f t="shared" si="26"/>
        <v>4600</v>
      </c>
      <c r="AA136" s="10">
        <v>4</v>
      </c>
      <c r="AB136" s="10">
        <v>64</v>
      </c>
      <c r="AC136" s="10">
        <v>8</v>
      </c>
      <c r="AD136" s="10">
        <v>23</v>
      </c>
      <c r="AE136" s="10">
        <v>0</v>
      </c>
      <c r="AF136" s="10">
        <v>1</v>
      </c>
      <c r="AG136" s="10">
        <f t="shared" si="18"/>
        <v>100</v>
      </c>
      <c r="AH136" s="10">
        <f t="shared" si="20"/>
        <v>184</v>
      </c>
      <c r="AI136" s="10">
        <f t="shared" si="21"/>
        <v>2944</v>
      </c>
      <c r="AJ136" s="10">
        <f t="shared" si="22"/>
        <v>368</v>
      </c>
      <c r="AK136" s="10">
        <f t="shared" si="23"/>
        <v>1058</v>
      </c>
      <c r="AL136" s="10">
        <f t="shared" si="24"/>
        <v>0</v>
      </c>
      <c r="AM136" s="10">
        <f t="shared" si="25"/>
        <v>46</v>
      </c>
    </row>
    <row r="137" spans="1:40" x14ac:dyDescent="0.2">
      <c r="A137" s="8" t="s">
        <v>94</v>
      </c>
      <c r="B137" s="9">
        <v>43912</v>
      </c>
      <c r="C137" s="10">
        <v>78</v>
      </c>
      <c r="D137" s="10" t="s">
        <v>86</v>
      </c>
      <c r="E137" s="10" t="s">
        <v>92</v>
      </c>
      <c r="F137" s="11">
        <v>90</v>
      </c>
      <c r="G137" s="10">
        <v>11</v>
      </c>
      <c r="H137" s="10">
        <v>11</v>
      </c>
      <c r="I137" s="12">
        <v>28.5</v>
      </c>
      <c r="J137" s="12">
        <v>29</v>
      </c>
      <c r="K137" s="12">
        <v>28</v>
      </c>
      <c r="L137" s="12">
        <v>6.1</v>
      </c>
      <c r="M137" s="12">
        <v>6.2</v>
      </c>
      <c r="N137" s="12">
        <v>6</v>
      </c>
      <c r="O137" s="10">
        <v>3</v>
      </c>
      <c r="P137" s="10">
        <v>2</v>
      </c>
      <c r="Q137" s="10">
        <v>1</v>
      </c>
      <c r="R137" s="10">
        <v>4</v>
      </c>
      <c r="S137" s="10">
        <v>1</v>
      </c>
      <c r="T137" s="10">
        <v>3</v>
      </c>
      <c r="U137" s="10">
        <v>5</v>
      </c>
      <c r="V137" s="10">
        <v>3</v>
      </c>
      <c r="W137" s="10">
        <v>4</v>
      </c>
      <c r="X137" s="10">
        <v>5</v>
      </c>
      <c r="Y137" s="10">
        <f t="shared" si="19"/>
        <v>3.1</v>
      </c>
      <c r="Z137" s="10">
        <f t="shared" si="26"/>
        <v>6200</v>
      </c>
      <c r="AA137" s="10">
        <v>10</v>
      </c>
      <c r="AB137" s="10">
        <v>46</v>
      </c>
      <c r="AC137" s="10">
        <v>1</v>
      </c>
      <c r="AD137" s="10">
        <v>43</v>
      </c>
      <c r="AE137" s="10">
        <v>0</v>
      </c>
      <c r="AF137" s="10">
        <v>0</v>
      </c>
      <c r="AG137" s="10">
        <f t="shared" si="18"/>
        <v>100</v>
      </c>
      <c r="AH137" s="10">
        <f t="shared" si="20"/>
        <v>620</v>
      </c>
      <c r="AI137" s="10">
        <f t="shared" si="21"/>
        <v>2852</v>
      </c>
      <c r="AJ137" s="10">
        <f t="shared" si="22"/>
        <v>62</v>
      </c>
      <c r="AK137" s="10">
        <f t="shared" si="23"/>
        <v>2666</v>
      </c>
      <c r="AL137" s="10">
        <f t="shared" si="24"/>
        <v>0</v>
      </c>
      <c r="AM137" s="10">
        <f t="shared" si="25"/>
        <v>0</v>
      </c>
    </row>
    <row r="138" spans="1:40" x14ac:dyDescent="0.2">
      <c r="A138" s="8" t="s">
        <v>95</v>
      </c>
      <c r="B138" s="9">
        <v>43912</v>
      </c>
      <c r="C138" s="10">
        <v>78</v>
      </c>
      <c r="D138" s="10" t="s">
        <v>89</v>
      </c>
      <c r="E138" s="10" t="s">
        <v>92</v>
      </c>
      <c r="F138" s="11">
        <v>90</v>
      </c>
      <c r="G138" s="10">
        <v>28</v>
      </c>
      <c r="H138" s="10">
        <v>25</v>
      </c>
      <c r="I138" s="12">
        <v>22.5</v>
      </c>
      <c r="J138" s="12">
        <v>21</v>
      </c>
      <c r="K138" s="12">
        <v>24</v>
      </c>
      <c r="L138" s="12">
        <v>6.2</v>
      </c>
      <c r="M138" s="12">
        <v>6.2</v>
      </c>
      <c r="N138" s="12">
        <v>6.2</v>
      </c>
      <c r="O138" s="10">
        <v>3</v>
      </c>
      <c r="P138" s="10">
        <v>2</v>
      </c>
      <c r="Q138" s="10">
        <v>6</v>
      </c>
      <c r="R138" s="10">
        <v>4</v>
      </c>
      <c r="S138" s="10">
        <v>5</v>
      </c>
      <c r="T138" s="10">
        <v>3</v>
      </c>
      <c r="U138" s="10">
        <v>1</v>
      </c>
      <c r="V138" s="10">
        <v>3</v>
      </c>
      <c r="W138" s="10">
        <v>2</v>
      </c>
      <c r="X138" s="10">
        <v>2</v>
      </c>
      <c r="Y138" s="10">
        <f t="shared" si="19"/>
        <v>3.1</v>
      </c>
      <c r="Z138" s="10">
        <f t="shared" si="26"/>
        <v>6200</v>
      </c>
      <c r="AA138" s="10">
        <v>13</v>
      </c>
      <c r="AB138" s="10">
        <v>42</v>
      </c>
      <c r="AC138" s="10">
        <v>5</v>
      </c>
      <c r="AD138" s="10">
        <v>40</v>
      </c>
      <c r="AE138" s="10">
        <v>0</v>
      </c>
      <c r="AF138" s="10">
        <v>0</v>
      </c>
      <c r="AG138" s="10">
        <f t="shared" si="18"/>
        <v>100</v>
      </c>
      <c r="AH138" s="10">
        <f t="shared" si="20"/>
        <v>806</v>
      </c>
      <c r="AI138" s="10">
        <f t="shared" si="21"/>
        <v>2604</v>
      </c>
      <c r="AJ138" s="10">
        <f t="shared" si="22"/>
        <v>310</v>
      </c>
      <c r="AK138" s="10">
        <f t="shared" si="23"/>
        <v>2480</v>
      </c>
      <c r="AL138" s="10">
        <f t="shared" si="24"/>
        <v>0</v>
      </c>
      <c r="AM138" s="10">
        <f t="shared" si="25"/>
        <v>0</v>
      </c>
    </row>
    <row r="139" spans="1:40" x14ac:dyDescent="0.2">
      <c r="A139" s="8" t="s">
        <v>96</v>
      </c>
      <c r="B139" s="9">
        <v>43912</v>
      </c>
      <c r="C139" s="10">
        <v>78</v>
      </c>
      <c r="D139" s="10" t="s">
        <v>89</v>
      </c>
      <c r="E139" s="10" t="s">
        <v>92</v>
      </c>
      <c r="F139" s="11">
        <v>90</v>
      </c>
      <c r="G139" s="10">
        <v>9</v>
      </c>
      <c r="H139" s="10">
        <v>8</v>
      </c>
      <c r="I139" s="12">
        <v>27.5</v>
      </c>
      <c r="J139" s="12">
        <v>27</v>
      </c>
      <c r="K139" s="12">
        <v>28</v>
      </c>
      <c r="L139" s="12">
        <v>6.7</v>
      </c>
      <c r="M139" s="12">
        <v>6.6</v>
      </c>
      <c r="N139" s="12">
        <v>6.8</v>
      </c>
      <c r="O139" s="10">
        <v>4</v>
      </c>
      <c r="P139" s="10">
        <v>5</v>
      </c>
      <c r="Q139" s="10">
        <v>7</v>
      </c>
      <c r="R139" s="10">
        <v>1</v>
      </c>
      <c r="S139" s="10">
        <v>7</v>
      </c>
      <c r="T139" s="10">
        <v>6</v>
      </c>
      <c r="U139" s="10">
        <v>8</v>
      </c>
      <c r="V139" s="10">
        <v>4</v>
      </c>
      <c r="W139" s="10">
        <v>6</v>
      </c>
      <c r="X139" s="10">
        <v>6</v>
      </c>
      <c r="Y139" s="10">
        <f t="shared" si="19"/>
        <v>5.4</v>
      </c>
      <c r="Z139" s="10">
        <f t="shared" si="26"/>
        <v>10800</v>
      </c>
      <c r="AA139" s="10">
        <v>3</v>
      </c>
      <c r="AB139" s="10">
        <v>36</v>
      </c>
      <c r="AC139" s="10">
        <v>5</v>
      </c>
      <c r="AD139" s="10">
        <v>56</v>
      </c>
      <c r="AE139" s="10">
        <v>0</v>
      </c>
      <c r="AF139" s="10">
        <v>0</v>
      </c>
      <c r="AG139" s="10">
        <f t="shared" si="18"/>
        <v>100</v>
      </c>
      <c r="AH139" s="10">
        <f t="shared" si="20"/>
        <v>324</v>
      </c>
      <c r="AI139" s="10">
        <f t="shared" si="21"/>
        <v>3888</v>
      </c>
      <c r="AJ139" s="10">
        <f t="shared" si="22"/>
        <v>540</v>
      </c>
      <c r="AK139" s="10">
        <f t="shared" si="23"/>
        <v>6048.0000000000009</v>
      </c>
      <c r="AL139" s="10">
        <f t="shared" si="24"/>
        <v>0</v>
      </c>
      <c r="AM139" s="10">
        <f t="shared" si="25"/>
        <v>0</v>
      </c>
    </row>
    <row r="140" spans="1:40" x14ac:dyDescent="0.2">
      <c r="A140" s="8" t="s">
        <v>98</v>
      </c>
      <c r="B140" s="9">
        <v>43912</v>
      </c>
      <c r="C140" s="10">
        <v>78</v>
      </c>
      <c r="D140" s="10" t="s">
        <v>86</v>
      </c>
      <c r="E140" s="10" t="s">
        <v>83</v>
      </c>
      <c r="F140" s="11">
        <v>90</v>
      </c>
      <c r="G140" s="10">
        <v>5</v>
      </c>
      <c r="H140" s="10">
        <v>4</v>
      </c>
      <c r="I140" s="12">
        <v>39</v>
      </c>
      <c r="J140" s="12">
        <v>40</v>
      </c>
      <c r="K140" s="12">
        <v>38</v>
      </c>
      <c r="L140" s="12">
        <v>9.6</v>
      </c>
      <c r="M140" s="12">
        <v>9.6</v>
      </c>
      <c r="N140" s="12">
        <v>9.6</v>
      </c>
      <c r="O140" s="10">
        <v>3</v>
      </c>
      <c r="P140" s="10">
        <v>2</v>
      </c>
      <c r="Q140" s="10">
        <v>3</v>
      </c>
      <c r="R140" s="10">
        <v>4</v>
      </c>
      <c r="S140" s="10">
        <v>1</v>
      </c>
      <c r="T140" s="10">
        <v>2</v>
      </c>
      <c r="U140" s="10">
        <v>2</v>
      </c>
      <c r="V140" s="10">
        <v>2</v>
      </c>
      <c r="W140" s="10">
        <v>6</v>
      </c>
      <c r="X140" s="10">
        <v>1</v>
      </c>
      <c r="Y140" s="10">
        <f t="shared" si="19"/>
        <v>2.6</v>
      </c>
      <c r="Z140" s="10">
        <f t="shared" si="26"/>
        <v>5200</v>
      </c>
      <c r="AA140" s="10">
        <v>9</v>
      </c>
      <c r="AB140" s="10">
        <v>55</v>
      </c>
      <c r="AC140" s="10">
        <v>7</v>
      </c>
      <c r="AD140" s="10">
        <v>27</v>
      </c>
      <c r="AE140" s="10">
        <v>0</v>
      </c>
      <c r="AF140" s="10">
        <v>2</v>
      </c>
      <c r="AG140" s="10">
        <f t="shared" si="18"/>
        <v>100</v>
      </c>
      <c r="AH140" s="10">
        <f t="shared" si="20"/>
        <v>468</v>
      </c>
      <c r="AI140" s="10">
        <f t="shared" si="21"/>
        <v>2860.0000000000005</v>
      </c>
      <c r="AJ140" s="10">
        <f t="shared" si="22"/>
        <v>364.00000000000006</v>
      </c>
      <c r="AK140" s="10">
        <f t="shared" si="23"/>
        <v>1404</v>
      </c>
      <c r="AL140" s="10">
        <f t="shared" si="24"/>
        <v>0</v>
      </c>
      <c r="AM140" s="10">
        <f t="shared" si="25"/>
        <v>104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</vt:lpstr>
      <vt:lpstr>LesionsPE</vt:lpstr>
      <vt:lpstr>Hema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pina, Emilie</dc:creator>
  <cp:lastModifiedBy>Microsoft Office User</cp:lastModifiedBy>
  <dcterms:created xsi:type="dcterms:W3CDTF">2020-08-27T15:11:32Z</dcterms:created>
  <dcterms:modified xsi:type="dcterms:W3CDTF">2023-06-02T02:31:54Z</dcterms:modified>
</cp:coreProperties>
</file>